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/Users/monsieur/Documents/USA/USA_Research/IBIS/Raw_Data/2024_Oct/Research Paper/Final Drafts/Edits/To be sumitted/"/>
    </mc:Choice>
  </mc:AlternateContent>
  <xr:revisionPtr revIDLastSave="0" documentId="13_ncr:1_{6750EA9C-760E-F340-B596-EB08A425DF43}" xr6:coauthVersionLast="47" xr6:coauthVersionMax="47" xr10:uidLastSave="{00000000-0000-0000-0000-000000000000}"/>
  <bookViews>
    <workbookView xWindow="0" yWindow="500" windowWidth="33600" windowHeight="19020" xr2:uid="{F3EC990C-4F38-8E4D-84C2-3D73780B3878}"/>
  </bookViews>
  <sheets>
    <sheet name="Full Brian Analyses" sheetId="2" r:id="rId1"/>
    <sheet name="Legend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0" uniqueCount="86">
  <si>
    <t>Tracts</t>
  </si>
  <si>
    <t>FA</t>
  </si>
  <si>
    <t>AD</t>
  </si>
  <si>
    <t>RD</t>
  </si>
  <si>
    <t>MD</t>
  </si>
  <si>
    <t>NDI</t>
  </si>
  <si>
    <t>ODI</t>
  </si>
  <si>
    <t>FWF</t>
  </si>
  <si>
    <t>Beta value</t>
  </si>
  <si>
    <t>Lower 95%</t>
  </si>
  <si>
    <t>Upper 95%</t>
  </si>
  <si>
    <t>p-value</t>
  </si>
  <si>
    <t>Cohen's d</t>
  </si>
  <si>
    <t>Mean</t>
  </si>
  <si>
    <t>SD</t>
  </si>
  <si>
    <t>N</t>
  </si>
  <si>
    <t>Arcuate Fasciculus FrontoParietal Left</t>
  </si>
  <si>
    <t>&lt;.0001</t>
  </si>
  <si>
    <t>Arcuate Fasciculus FrontoParietal Right</t>
  </si>
  <si>
    <t>Arcuate Fasciculus FrontoTemporal Left</t>
  </si>
  <si>
    <t>Arcuate Fasciculus FrontoTemporal Right</t>
  </si>
  <si>
    <t>Arcuate Fasciculus TemporoParietal Left</t>
  </si>
  <si>
    <t>Arcuate Fasciculus TemporoParietal Right</t>
  </si>
  <si>
    <t>Cingulate Gyrus part of the Cingulum Left</t>
  </si>
  <si>
    <t>Cingulate Gyrus part of the Cingulum Right</t>
  </si>
  <si>
    <t>Corpus Callosum Body</t>
  </si>
  <si>
    <t>Corpus Callosum Genu</t>
  </si>
  <si>
    <t>Corpus Callosum Motor</t>
  </si>
  <si>
    <t>Corpus Callosum Parietal</t>
  </si>
  <si>
    <t>Corpus Callosum PreMotor</t>
  </si>
  <si>
    <t>Corpus Callosum Splenium</t>
  </si>
  <si>
    <t>Corpus Callosum Tapetum</t>
  </si>
  <si>
    <t>Corticofugal Motor Left</t>
  </si>
  <si>
    <t>Corticofugal Motor Right</t>
  </si>
  <si>
    <t>Corticofugal Parietal Left</t>
  </si>
  <si>
    <t>Corticofugal Parietal Right</t>
  </si>
  <si>
    <t>Corticofugal PreFrontal Left</t>
  </si>
  <si>
    <t>Corticofugal PreFrontal Right</t>
  </si>
  <si>
    <t>Corticofugal PreMotor Left</t>
  </si>
  <si>
    <t>Corticofugal PreMotor Right</t>
  </si>
  <si>
    <t>CorticoSpinal Left</t>
  </si>
  <si>
    <t>CorticoSpinal Right</t>
  </si>
  <si>
    <t>Corticothalamic Motor Left</t>
  </si>
  <si>
    <t>Corticothalamic Motor Right</t>
  </si>
  <si>
    <t>Corticothalamic Parietal Left</t>
  </si>
  <si>
    <t>Corticothalamic Parietal Right</t>
  </si>
  <si>
    <t>Corticothalamic PreFrontal Left</t>
  </si>
  <si>
    <t>Corticothalamic PreFrontal Right</t>
  </si>
  <si>
    <t>Corticothalamic PreMotor Left</t>
  </si>
  <si>
    <t>Corticothalamic PreMotor Right</t>
  </si>
  <si>
    <t>Corticothalamic Superior Left</t>
  </si>
  <si>
    <t>Corticothalamic Superior Right</t>
  </si>
  <si>
    <t>Fornix Left</t>
  </si>
  <si>
    <t>Fornix Right</t>
  </si>
  <si>
    <t>Hippocampal part of the Cingulum Left</t>
  </si>
  <si>
    <t>Hippocampal part of the Cingulum Right</t>
  </si>
  <si>
    <t>Inferior Fronto-Occipital Fasciculus Left</t>
  </si>
  <si>
    <t>Inferior Fronto-Occipital Fasciculus Right</t>
  </si>
  <si>
    <t>Inferior Longitudinal Fasciculus Left</t>
  </si>
  <si>
    <t>Inferior Longitudinal Fasciculus Right</t>
  </si>
  <si>
    <t>Optic Radiation Left</t>
  </si>
  <si>
    <t>Optic Radiation Right</t>
  </si>
  <si>
    <t>Optic Tract Left</t>
  </si>
  <si>
    <t>Optic Tract Right</t>
  </si>
  <si>
    <t>Superior Longitudinal Fasciculus II Left</t>
  </si>
  <si>
    <t>Superior Longitudinal Fasciculus II Right</t>
  </si>
  <si>
    <t>Uncinate Fasciculus Left</t>
  </si>
  <si>
    <t>Uncinate Fasciculus Right</t>
  </si>
  <si>
    <t>p-values</t>
  </si>
  <si>
    <t>Less than 0.001</t>
  </si>
  <si>
    <t>Red</t>
  </si>
  <si>
    <t>0.01 - 0.001</t>
  </si>
  <si>
    <t>Orange</t>
  </si>
  <si>
    <t>0.05 - 0.01</t>
  </si>
  <si>
    <t>Yellow</t>
  </si>
  <si>
    <t>Cohen's D</t>
  </si>
  <si>
    <t>Large (≥ 0.8)</t>
  </si>
  <si>
    <t>Dark Blue</t>
  </si>
  <si>
    <t>Medium (0.5 - 0.8)</t>
  </si>
  <si>
    <t>Blue</t>
  </si>
  <si>
    <t>Small (0.2 - 0.5)</t>
  </si>
  <si>
    <t>Light Blue</t>
  </si>
  <si>
    <t>Negative (DS-Controls)</t>
  </si>
  <si>
    <t>Positive (DS-Controls)</t>
  </si>
  <si>
    <t>Controls</t>
  </si>
  <si>
    <t>Down syndrome (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D44958"/>
        <bgColor indexed="64"/>
      </patternFill>
    </fill>
    <fill>
      <patternFill patternType="solid">
        <fgColor rgb="FFEFAF37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rgb="FFEBE900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rgb="FFD44958"/>
        <bgColor rgb="FF000000"/>
      </patternFill>
    </fill>
    <fill>
      <patternFill patternType="solid">
        <fgColor rgb="FFEFAF37"/>
        <bgColor rgb="FF000000"/>
      </patternFill>
    </fill>
    <fill>
      <patternFill patternType="solid">
        <fgColor rgb="FFEBE900"/>
        <bgColor rgb="FF000000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/>
    <xf numFmtId="0" fontId="0" fillId="0" borderId="5" xfId="0" applyBorder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164" fontId="0" fillId="0" borderId="0" xfId="0" applyNumberFormat="1"/>
    <xf numFmtId="0" fontId="0" fillId="7" borderId="0" xfId="0" applyFill="1"/>
    <xf numFmtId="0" fontId="1" fillId="0" borderId="0" xfId="0" applyFont="1"/>
    <xf numFmtId="0" fontId="1" fillId="8" borderId="0" xfId="0" applyFont="1" applyFill="1"/>
    <xf numFmtId="0" fontId="1" fillId="9" borderId="0" xfId="0" applyFont="1" applyFill="1"/>
    <xf numFmtId="0" fontId="1" fillId="10" borderId="0" xfId="0" applyFont="1" applyFill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091A1-0394-ED4D-807B-330FFE72F262}">
  <dimension ref="A1:BZ54"/>
  <sheetViews>
    <sheetView tabSelected="1" workbookViewId="0">
      <pane xSplit="1" topLeftCell="B1" activePane="topRight" state="frozen"/>
      <selection pane="topRight" activeCell="AV14" sqref="AV14"/>
    </sheetView>
  </sheetViews>
  <sheetFormatPr baseColWidth="10" defaultColWidth="11" defaultRowHeight="16" x14ac:dyDescent="0.2"/>
  <cols>
    <col min="1" max="1" width="35.6640625" bestFit="1" customWidth="1"/>
    <col min="2" max="12" width="10.5" customWidth="1"/>
    <col min="13" max="44" width="10.83203125" customWidth="1"/>
    <col min="45" max="45" width="14.1640625" customWidth="1"/>
  </cols>
  <sheetData>
    <row r="1" spans="1:78" x14ac:dyDescent="0.2">
      <c r="A1" s="16" t="s">
        <v>0</v>
      </c>
      <c r="B1" s="17" t="s">
        <v>1</v>
      </c>
      <c r="C1" s="18"/>
      <c r="D1" s="18"/>
      <c r="E1" s="18"/>
      <c r="F1" s="18"/>
      <c r="G1" s="18"/>
      <c r="H1" s="18"/>
      <c r="I1" s="18"/>
      <c r="J1" s="18"/>
      <c r="K1" s="18"/>
      <c r="L1" s="18"/>
      <c r="M1" s="16" t="s">
        <v>2</v>
      </c>
      <c r="N1" s="16"/>
      <c r="O1" s="16"/>
      <c r="P1" s="16"/>
      <c r="Q1" s="16"/>
      <c r="R1" s="16"/>
      <c r="S1" s="16"/>
      <c r="T1" s="16"/>
      <c r="U1" s="16"/>
      <c r="V1" s="16"/>
      <c r="W1" s="16"/>
      <c r="X1" s="16" t="s">
        <v>3</v>
      </c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 t="s">
        <v>4</v>
      </c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 t="s">
        <v>5</v>
      </c>
      <c r="AU1" s="16"/>
      <c r="AV1" s="16"/>
      <c r="AW1" s="16"/>
      <c r="AX1" s="16"/>
      <c r="AY1" s="16"/>
      <c r="AZ1" s="16"/>
      <c r="BA1" s="16"/>
      <c r="BB1" s="16"/>
      <c r="BC1" s="16"/>
      <c r="BD1" s="16"/>
      <c r="BE1" s="16" t="s">
        <v>6</v>
      </c>
      <c r="BF1" s="16"/>
      <c r="BG1" s="16"/>
      <c r="BH1" s="16"/>
      <c r="BI1" s="16"/>
      <c r="BJ1" s="16"/>
      <c r="BK1" s="16"/>
      <c r="BL1" s="16"/>
      <c r="BM1" s="16"/>
      <c r="BN1" s="16"/>
      <c r="BO1" s="16"/>
      <c r="BP1" s="16" t="s">
        <v>7</v>
      </c>
      <c r="BQ1" s="16"/>
      <c r="BR1" s="16"/>
      <c r="BS1" s="16"/>
      <c r="BT1" s="16"/>
      <c r="BU1" s="16"/>
      <c r="BV1" s="16"/>
      <c r="BW1" s="16"/>
      <c r="BX1" s="16"/>
      <c r="BY1" s="16"/>
      <c r="BZ1" s="16"/>
    </row>
    <row r="2" spans="1:78" x14ac:dyDescent="0.2">
      <c r="A2" s="16"/>
      <c r="B2" s="16" t="s">
        <v>85</v>
      </c>
      <c r="C2" s="16"/>
      <c r="D2" s="16"/>
      <c r="E2" s="16" t="s">
        <v>84</v>
      </c>
      <c r="F2" s="16"/>
      <c r="G2" s="16"/>
      <c r="H2" s="14" t="s">
        <v>8</v>
      </c>
      <c r="I2" s="14" t="s">
        <v>9</v>
      </c>
      <c r="J2" s="14" t="s">
        <v>10</v>
      </c>
      <c r="K2" s="14" t="s">
        <v>11</v>
      </c>
      <c r="L2" s="14" t="s">
        <v>12</v>
      </c>
      <c r="M2" s="16" t="s">
        <v>85</v>
      </c>
      <c r="N2" s="16"/>
      <c r="O2" s="16"/>
      <c r="P2" s="16" t="s">
        <v>84</v>
      </c>
      <c r="Q2" s="16"/>
      <c r="R2" s="16"/>
      <c r="S2" s="14" t="s">
        <v>8</v>
      </c>
      <c r="T2" s="14" t="s">
        <v>9</v>
      </c>
      <c r="U2" s="14" t="s">
        <v>10</v>
      </c>
      <c r="V2" s="14" t="s">
        <v>11</v>
      </c>
      <c r="W2" s="14" t="s">
        <v>12</v>
      </c>
      <c r="X2" s="16" t="s">
        <v>85</v>
      </c>
      <c r="Y2" s="16"/>
      <c r="Z2" s="16"/>
      <c r="AA2" s="16" t="s">
        <v>84</v>
      </c>
      <c r="AB2" s="16"/>
      <c r="AC2" s="16"/>
      <c r="AD2" s="14" t="s">
        <v>8</v>
      </c>
      <c r="AE2" s="14" t="s">
        <v>9</v>
      </c>
      <c r="AF2" s="14" t="s">
        <v>10</v>
      </c>
      <c r="AG2" s="14" t="s">
        <v>11</v>
      </c>
      <c r="AH2" s="14" t="s">
        <v>12</v>
      </c>
      <c r="AI2" s="16" t="s">
        <v>85</v>
      </c>
      <c r="AJ2" s="16"/>
      <c r="AK2" s="16"/>
      <c r="AL2" s="16" t="s">
        <v>84</v>
      </c>
      <c r="AM2" s="16"/>
      <c r="AN2" s="16"/>
      <c r="AO2" s="14" t="s">
        <v>8</v>
      </c>
      <c r="AP2" s="14" t="s">
        <v>9</v>
      </c>
      <c r="AQ2" s="14" t="s">
        <v>10</v>
      </c>
      <c r="AR2" s="14" t="s">
        <v>11</v>
      </c>
      <c r="AS2" s="14" t="s">
        <v>12</v>
      </c>
      <c r="AT2" s="16" t="s">
        <v>85</v>
      </c>
      <c r="AU2" s="16"/>
      <c r="AV2" s="16"/>
      <c r="AW2" s="16" t="s">
        <v>84</v>
      </c>
      <c r="AX2" s="16"/>
      <c r="AY2" s="16"/>
      <c r="AZ2" s="14" t="s">
        <v>8</v>
      </c>
      <c r="BA2" s="14" t="s">
        <v>9</v>
      </c>
      <c r="BB2" s="14" t="s">
        <v>10</v>
      </c>
      <c r="BC2" s="14" t="s">
        <v>11</v>
      </c>
      <c r="BD2" s="14" t="s">
        <v>12</v>
      </c>
      <c r="BE2" s="16" t="s">
        <v>85</v>
      </c>
      <c r="BF2" s="16"/>
      <c r="BG2" s="16"/>
      <c r="BH2" s="16" t="s">
        <v>84</v>
      </c>
      <c r="BI2" s="16"/>
      <c r="BJ2" s="16"/>
      <c r="BK2" s="14" t="s">
        <v>8</v>
      </c>
      <c r="BL2" s="14" t="s">
        <v>9</v>
      </c>
      <c r="BM2" s="14" t="s">
        <v>10</v>
      </c>
      <c r="BN2" s="14" t="s">
        <v>11</v>
      </c>
      <c r="BO2" s="14" t="s">
        <v>12</v>
      </c>
      <c r="BP2" s="16" t="s">
        <v>85</v>
      </c>
      <c r="BQ2" s="16"/>
      <c r="BR2" s="16"/>
      <c r="BS2" s="16" t="s">
        <v>84</v>
      </c>
      <c r="BT2" s="16"/>
      <c r="BU2" s="16"/>
      <c r="BV2" s="14" t="s">
        <v>8</v>
      </c>
      <c r="BW2" s="14" t="s">
        <v>9</v>
      </c>
      <c r="BX2" s="14" t="s">
        <v>10</v>
      </c>
      <c r="BY2" s="14" t="s">
        <v>11</v>
      </c>
      <c r="BZ2" s="14" t="s">
        <v>12</v>
      </c>
    </row>
    <row r="3" spans="1:78" x14ac:dyDescent="0.2">
      <c r="A3" s="16"/>
      <c r="B3" s="1" t="s">
        <v>13</v>
      </c>
      <c r="C3" s="1" t="s">
        <v>14</v>
      </c>
      <c r="D3" s="1" t="s">
        <v>15</v>
      </c>
      <c r="E3" s="1" t="s">
        <v>13</v>
      </c>
      <c r="F3" s="1" t="s">
        <v>14</v>
      </c>
      <c r="G3" s="1" t="s">
        <v>15</v>
      </c>
      <c r="H3" s="15"/>
      <c r="I3" s="15"/>
      <c r="J3" s="15"/>
      <c r="K3" s="15"/>
      <c r="L3" s="15"/>
      <c r="M3" s="1" t="s">
        <v>13</v>
      </c>
      <c r="N3" s="1" t="s">
        <v>14</v>
      </c>
      <c r="O3" s="1" t="s">
        <v>15</v>
      </c>
      <c r="P3" s="1" t="s">
        <v>13</v>
      </c>
      <c r="Q3" s="1" t="s">
        <v>14</v>
      </c>
      <c r="R3" s="1" t="s">
        <v>15</v>
      </c>
      <c r="S3" s="15"/>
      <c r="T3" s="15"/>
      <c r="U3" s="15"/>
      <c r="V3" s="15"/>
      <c r="W3" s="15"/>
      <c r="X3" s="1" t="s">
        <v>13</v>
      </c>
      <c r="Y3" s="1" t="s">
        <v>14</v>
      </c>
      <c r="Z3" s="1" t="s">
        <v>15</v>
      </c>
      <c r="AA3" s="1" t="s">
        <v>13</v>
      </c>
      <c r="AB3" s="1" t="s">
        <v>14</v>
      </c>
      <c r="AC3" s="1" t="s">
        <v>15</v>
      </c>
      <c r="AD3" s="15"/>
      <c r="AE3" s="15"/>
      <c r="AF3" s="15"/>
      <c r="AG3" s="15"/>
      <c r="AH3" s="15"/>
      <c r="AI3" s="1" t="s">
        <v>13</v>
      </c>
      <c r="AJ3" s="1" t="s">
        <v>14</v>
      </c>
      <c r="AK3" s="1" t="s">
        <v>15</v>
      </c>
      <c r="AL3" s="1" t="s">
        <v>13</v>
      </c>
      <c r="AM3" s="1" t="s">
        <v>14</v>
      </c>
      <c r="AN3" s="1" t="s">
        <v>15</v>
      </c>
      <c r="AO3" s="15"/>
      <c r="AP3" s="15"/>
      <c r="AQ3" s="15"/>
      <c r="AR3" s="15"/>
      <c r="AS3" s="15"/>
      <c r="AT3" s="1" t="s">
        <v>13</v>
      </c>
      <c r="AU3" s="1" t="s">
        <v>14</v>
      </c>
      <c r="AV3" s="1" t="s">
        <v>15</v>
      </c>
      <c r="AW3" s="1" t="s">
        <v>13</v>
      </c>
      <c r="AX3" s="1" t="s">
        <v>14</v>
      </c>
      <c r="AY3" s="1" t="s">
        <v>15</v>
      </c>
      <c r="AZ3" s="15"/>
      <c r="BA3" s="15"/>
      <c r="BB3" s="15"/>
      <c r="BC3" s="15"/>
      <c r="BD3" s="15"/>
      <c r="BE3" s="1" t="s">
        <v>13</v>
      </c>
      <c r="BF3" s="1" t="s">
        <v>14</v>
      </c>
      <c r="BG3" s="1" t="s">
        <v>15</v>
      </c>
      <c r="BH3" s="1" t="s">
        <v>13</v>
      </c>
      <c r="BI3" s="1" t="s">
        <v>14</v>
      </c>
      <c r="BJ3" s="1" t="s">
        <v>15</v>
      </c>
      <c r="BK3" s="15"/>
      <c r="BL3" s="15"/>
      <c r="BM3" s="15"/>
      <c r="BN3" s="15"/>
      <c r="BO3" s="15"/>
      <c r="BP3" s="1" t="s">
        <v>13</v>
      </c>
      <c r="BQ3" s="1" t="s">
        <v>14</v>
      </c>
      <c r="BR3" s="1" t="s">
        <v>15</v>
      </c>
      <c r="BS3" s="1" t="s">
        <v>13</v>
      </c>
      <c r="BT3" s="1" t="s">
        <v>14</v>
      </c>
      <c r="BU3" s="1" t="s">
        <v>15</v>
      </c>
      <c r="BV3" s="15"/>
      <c r="BW3" s="15"/>
      <c r="BX3" s="15"/>
      <c r="BY3" s="15"/>
      <c r="BZ3" s="15"/>
    </row>
    <row r="4" spans="1:78" x14ac:dyDescent="0.2">
      <c r="A4" s="2" t="s">
        <v>16</v>
      </c>
      <c r="B4">
        <v>0.3008152</v>
      </c>
      <c r="C4">
        <v>1.8177200000000001E-2</v>
      </c>
      <c r="D4">
        <v>42</v>
      </c>
      <c r="E4">
        <v>0.31454739999999998</v>
      </c>
      <c r="F4">
        <v>1.92044E-2</v>
      </c>
      <c r="G4">
        <v>34</v>
      </c>
      <c r="H4">
        <v>7.9229999999999995E-3</v>
      </c>
      <c r="I4">
        <v>3.5676000000000002E-3</v>
      </c>
      <c r="J4">
        <v>1.22784E-2</v>
      </c>
      <c r="K4" s="3">
        <v>5.0000000000000001E-4</v>
      </c>
      <c r="L4" s="4">
        <v>-0.73661633361097534</v>
      </c>
      <c r="M4">
        <v>1.2905E-3</v>
      </c>
      <c r="N4">
        <v>4.3557999999999999E-5</v>
      </c>
      <c r="O4">
        <v>42</v>
      </c>
      <c r="P4">
        <v>1.2784999999999999E-3</v>
      </c>
      <c r="Q4">
        <v>4.6588999999999997E-5</v>
      </c>
      <c r="R4">
        <v>34</v>
      </c>
      <c r="S4">
        <v>-8.3270000000000001E-6</v>
      </c>
      <c r="T4">
        <v>-1.861E-5</v>
      </c>
      <c r="U4">
        <v>1.9586000000000002E-6</v>
      </c>
      <c r="V4">
        <v>0.1109</v>
      </c>
      <c r="W4">
        <v>0.26705284364565252</v>
      </c>
      <c r="X4">
        <v>8.1669999999999996E-4</v>
      </c>
      <c r="Y4">
        <v>3.2509999999999999E-5</v>
      </c>
      <c r="Z4">
        <v>42</v>
      </c>
      <c r="AA4">
        <v>7.9060000000000003E-4</v>
      </c>
      <c r="AB4">
        <v>3.4984000000000003E-5</v>
      </c>
      <c r="AC4">
        <v>34</v>
      </c>
      <c r="AD4">
        <v>-1.643E-5</v>
      </c>
      <c r="AE4">
        <v>-2.387E-5</v>
      </c>
      <c r="AF4">
        <v>-8.9849999999999995E-6</v>
      </c>
      <c r="AG4" s="3" t="s">
        <v>17</v>
      </c>
      <c r="AH4" s="5">
        <v>0.77595991488558369</v>
      </c>
      <c r="AI4">
        <v>9.7550000000000002E-4</v>
      </c>
      <c r="AJ4">
        <v>3.1560999999999998E-5</v>
      </c>
      <c r="AK4">
        <v>42</v>
      </c>
      <c r="AL4">
        <v>9.5209999999999999E-4</v>
      </c>
      <c r="AM4">
        <v>3.4446000000000002E-5</v>
      </c>
      <c r="AN4">
        <v>34</v>
      </c>
      <c r="AO4">
        <v>-1.5E-5</v>
      </c>
      <c r="AP4">
        <v>-2.2180000000000001E-5</v>
      </c>
      <c r="AQ4">
        <v>-7.729E-6</v>
      </c>
      <c r="AR4" s="3" t="s">
        <v>17</v>
      </c>
      <c r="AS4" s="5">
        <v>0.71170388338504764</v>
      </c>
      <c r="AT4">
        <v>0.27562360000000002</v>
      </c>
      <c r="AU4">
        <v>1.80786E-2</v>
      </c>
      <c r="AV4">
        <v>42</v>
      </c>
      <c r="AW4">
        <v>0.28929260000000001</v>
      </c>
      <c r="AX4">
        <v>2.2128100000000001E-2</v>
      </c>
      <c r="AY4">
        <v>34</v>
      </c>
      <c r="AZ4">
        <v>9.1147999999999993E-3</v>
      </c>
      <c r="BA4">
        <v>4.8604E-3</v>
      </c>
      <c r="BB4">
        <v>1.3369199999999999E-2</v>
      </c>
      <c r="BC4" s="3" t="s">
        <v>17</v>
      </c>
      <c r="BD4" s="4">
        <v>-0.68392603014986642</v>
      </c>
      <c r="BE4">
        <v>0.19516430000000001</v>
      </c>
      <c r="BF4">
        <v>1.90764E-2</v>
      </c>
      <c r="BG4">
        <v>42</v>
      </c>
      <c r="BH4">
        <v>0.18588060000000001</v>
      </c>
      <c r="BI4">
        <v>1.8636E-2</v>
      </c>
      <c r="BJ4">
        <v>34</v>
      </c>
      <c r="BK4">
        <v>-4.2570000000000004E-3</v>
      </c>
      <c r="BL4">
        <v>-8.7290000000000006E-3</v>
      </c>
      <c r="BM4">
        <v>2.1599999999999999E-4</v>
      </c>
      <c r="BN4">
        <v>6.1800000000000001E-2</v>
      </c>
      <c r="BO4">
        <v>0.49168820763887361</v>
      </c>
      <c r="BP4">
        <v>2.0295000000000001E-3</v>
      </c>
      <c r="BQ4">
        <v>3.9306999999999996E-3</v>
      </c>
      <c r="BR4">
        <v>42</v>
      </c>
      <c r="BS4">
        <v>1.0547E-3</v>
      </c>
      <c r="BT4">
        <v>1.4434000000000001E-3</v>
      </c>
      <c r="BU4">
        <v>34</v>
      </c>
      <c r="BV4">
        <v>-1.2899999999999999E-4</v>
      </c>
      <c r="BW4">
        <v>-7.8399999999999997E-4</v>
      </c>
      <c r="BX4">
        <v>5.2630000000000005E-4</v>
      </c>
      <c r="BY4">
        <v>0.69630000000000003</v>
      </c>
      <c r="BZ4">
        <v>0.31644274863445776</v>
      </c>
    </row>
    <row r="5" spans="1:78" x14ac:dyDescent="0.2">
      <c r="A5" s="1" t="s">
        <v>18</v>
      </c>
      <c r="B5">
        <v>0.3419507</v>
      </c>
      <c r="C5">
        <v>2.1470900000000001E-2</v>
      </c>
      <c r="D5">
        <v>29</v>
      </c>
      <c r="E5">
        <v>0.35500480000000001</v>
      </c>
      <c r="F5">
        <v>1.71019E-2</v>
      </c>
      <c r="G5">
        <v>33</v>
      </c>
      <c r="H5">
        <v>7.3266E-3</v>
      </c>
      <c r="I5">
        <v>2.3303999999999998E-3</v>
      </c>
      <c r="J5">
        <v>1.23228E-2</v>
      </c>
      <c r="K5" s="4">
        <v>4.7999999999999996E-3</v>
      </c>
      <c r="L5" s="4">
        <v>-0.6776257240839193</v>
      </c>
      <c r="M5">
        <v>1.3313999999999999E-3</v>
      </c>
      <c r="N5">
        <v>3.1699999999999998E-5</v>
      </c>
      <c r="O5">
        <v>29</v>
      </c>
      <c r="P5">
        <v>1.3273E-3</v>
      </c>
      <c r="Q5">
        <v>4.0871000000000002E-5</v>
      </c>
      <c r="R5">
        <v>33</v>
      </c>
      <c r="S5">
        <v>-4.6639999999999997E-6</v>
      </c>
      <c r="T5">
        <v>-1.382E-5</v>
      </c>
      <c r="U5">
        <v>4.4943999999999997E-6</v>
      </c>
      <c r="V5">
        <v>0.31209999999999999</v>
      </c>
      <c r="W5">
        <v>0.11118302084636737</v>
      </c>
      <c r="X5">
        <v>7.7590000000000005E-4</v>
      </c>
      <c r="Y5">
        <v>3.0766000000000003E-5</v>
      </c>
      <c r="Z5">
        <v>29</v>
      </c>
      <c r="AA5">
        <v>7.5790000000000005E-4</v>
      </c>
      <c r="AB5">
        <v>2.9448999999999999E-5</v>
      </c>
      <c r="AC5">
        <v>33</v>
      </c>
      <c r="AD5">
        <v>-1.17E-5</v>
      </c>
      <c r="AE5">
        <v>-1.8790000000000001E-5</v>
      </c>
      <c r="AF5">
        <v>-4.622E-6</v>
      </c>
      <c r="AG5" s="4">
        <v>1.6000000000000001E-3</v>
      </c>
      <c r="AH5" s="5">
        <v>0.59858775511648321</v>
      </c>
      <c r="AI5">
        <v>9.6069999999999999E-4</v>
      </c>
      <c r="AJ5">
        <v>2.5062000000000002E-5</v>
      </c>
      <c r="AK5">
        <v>29</v>
      </c>
      <c r="AL5">
        <v>9.4729999999999999E-4</v>
      </c>
      <c r="AM5">
        <v>2.9499999999999999E-5</v>
      </c>
      <c r="AN5">
        <v>33</v>
      </c>
      <c r="AO5">
        <v>-9.3570000000000004E-6</v>
      </c>
      <c r="AP5">
        <v>-1.573E-5</v>
      </c>
      <c r="AQ5">
        <v>-2.9849999999999998E-6</v>
      </c>
      <c r="AR5" s="4">
        <v>4.7000000000000002E-3</v>
      </c>
      <c r="AS5" s="6">
        <v>0.4869513776147818</v>
      </c>
      <c r="AT5">
        <v>0.27845550000000002</v>
      </c>
      <c r="AU5">
        <v>1.68314E-2</v>
      </c>
      <c r="AV5">
        <v>29</v>
      </c>
      <c r="AW5">
        <v>0.2913636</v>
      </c>
      <c r="AX5">
        <v>1.8223900000000001E-2</v>
      </c>
      <c r="AY5">
        <v>33</v>
      </c>
      <c r="AZ5">
        <v>8.4682999999999998E-3</v>
      </c>
      <c r="BA5">
        <v>4.6762000000000001E-3</v>
      </c>
      <c r="BB5">
        <v>1.2260500000000001E-2</v>
      </c>
      <c r="BC5" s="3" t="s">
        <v>17</v>
      </c>
      <c r="BD5" s="4">
        <v>-0.73392384742552763</v>
      </c>
      <c r="BE5">
        <v>0.1634179</v>
      </c>
      <c r="BF5">
        <v>1.6068800000000001E-2</v>
      </c>
      <c r="BG5">
        <v>29</v>
      </c>
      <c r="BH5">
        <v>0.1544133</v>
      </c>
      <c r="BI5">
        <v>1.4185100000000001E-2</v>
      </c>
      <c r="BJ5">
        <v>33</v>
      </c>
      <c r="BK5">
        <v>-4.6059999999999999E-3</v>
      </c>
      <c r="BL5">
        <v>-8.4880000000000008E-3</v>
      </c>
      <c r="BM5">
        <v>-7.2499999999999995E-4</v>
      </c>
      <c r="BN5" s="7">
        <v>2.0899999999999998E-2</v>
      </c>
      <c r="BO5" s="5">
        <v>0.5965901440112894</v>
      </c>
      <c r="BP5">
        <v>1.08E-3</v>
      </c>
      <c r="BQ5">
        <v>1.3328000000000001E-3</v>
      </c>
      <c r="BR5">
        <v>29</v>
      </c>
      <c r="BS5">
        <v>9.1549999999999997E-4</v>
      </c>
      <c r="BT5">
        <v>1.4939E-3</v>
      </c>
      <c r="BU5">
        <v>33</v>
      </c>
      <c r="BV5">
        <v>4.1455999999999997E-5</v>
      </c>
      <c r="BW5">
        <v>-2.9399999999999999E-4</v>
      </c>
      <c r="BX5">
        <v>3.7649999999999999E-4</v>
      </c>
      <c r="BY5">
        <v>0.80520000000000003</v>
      </c>
      <c r="BZ5">
        <v>0.11576397952901643</v>
      </c>
    </row>
    <row r="6" spans="1:78" x14ac:dyDescent="0.2">
      <c r="A6" s="1" t="s">
        <v>19</v>
      </c>
      <c r="B6">
        <v>0.3665873</v>
      </c>
      <c r="C6">
        <v>2.0809899999999999E-2</v>
      </c>
      <c r="D6">
        <v>40</v>
      </c>
      <c r="E6">
        <v>0.38038499999999997</v>
      </c>
      <c r="F6">
        <v>1.72187E-2</v>
      </c>
      <c r="G6">
        <v>34</v>
      </c>
      <c r="H6">
        <v>7.4914999999999999E-3</v>
      </c>
      <c r="I6">
        <v>2.9729000000000001E-3</v>
      </c>
      <c r="J6">
        <v>1.2010099999999999E-2</v>
      </c>
      <c r="K6" s="4">
        <v>1.5E-3</v>
      </c>
      <c r="L6" s="4">
        <v>-0.71686459693772608</v>
      </c>
      <c r="M6">
        <v>1.3655E-3</v>
      </c>
      <c r="N6">
        <v>2.62E-5</v>
      </c>
      <c r="O6">
        <v>40</v>
      </c>
      <c r="P6">
        <v>1.3611999999999999E-3</v>
      </c>
      <c r="Q6">
        <v>3.7799999999999997E-5</v>
      </c>
      <c r="R6">
        <v>34</v>
      </c>
      <c r="S6">
        <v>-4.1989999999999999E-6</v>
      </c>
      <c r="T6">
        <v>-1.137E-5</v>
      </c>
      <c r="U6">
        <v>2.9728000000000002E-6</v>
      </c>
      <c r="V6">
        <v>0.24679999999999999</v>
      </c>
      <c r="W6">
        <v>0.13419775932885686</v>
      </c>
      <c r="X6">
        <v>7.8030000000000005E-4</v>
      </c>
      <c r="Y6">
        <v>3.3473000000000003E-5</v>
      </c>
      <c r="Z6">
        <v>40</v>
      </c>
      <c r="AA6">
        <v>7.6029999999999999E-4</v>
      </c>
      <c r="AB6">
        <v>3.3618999999999998E-5</v>
      </c>
      <c r="AC6">
        <v>34</v>
      </c>
      <c r="AD6">
        <v>-1.2E-5</v>
      </c>
      <c r="AE6">
        <v>-1.9380000000000001E-5</v>
      </c>
      <c r="AF6">
        <v>-4.4510000000000002E-6</v>
      </c>
      <c r="AG6" s="4">
        <v>2.2000000000000001E-3</v>
      </c>
      <c r="AH6" s="5">
        <v>0.59630300086614563</v>
      </c>
      <c r="AI6">
        <v>9.7550000000000002E-4</v>
      </c>
      <c r="AJ6">
        <v>2.4700000000000001E-5</v>
      </c>
      <c r="AK6">
        <v>40</v>
      </c>
      <c r="AL6">
        <v>9.6150000000000001E-4</v>
      </c>
      <c r="AM6">
        <v>3.2672000000000002E-5</v>
      </c>
      <c r="AN6">
        <v>34</v>
      </c>
      <c r="AO6">
        <v>-8.9749999999999996E-6</v>
      </c>
      <c r="AP6">
        <v>-1.517E-5</v>
      </c>
      <c r="AQ6">
        <v>-2.7810000000000001E-6</v>
      </c>
      <c r="AR6" s="4">
        <v>5.1000000000000004E-3</v>
      </c>
      <c r="AS6" s="6">
        <v>0.48898537761131777</v>
      </c>
      <c r="AT6">
        <v>0.27639750000000002</v>
      </c>
      <c r="AU6">
        <v>1.6492900000000001E-2</v>
      </c>
      <c r="AV6">
        <v>40</v>
      </c>
      <c r="AW6">
        <v>0.28654439999999998</v>
      </c>
      <c r="AX6">
        <v>2.09155E-2</v>
      </c>
      <c r="AY6">
        <v>34</v>
      </c>
      <c r="AZ6">
        <v>6.6163000000000003E-3</v>
      </c>
      <c r="BA6">
        <v>2.8024E-3</v>
      </c>
      <c r="BB6">
        <v>1.0430099999999999E-2</v>
      </c>
      <c r="BC6" s="3">
        <v>8.9999999999999998E-4</v>
      </c>
      <c r="BD6" s="4">
        <v>-0.54405327185101082</v>
      </c>
      <c r="BE6">
        <v>0.1490108</v>
      </c>
      <c r="BF6">
        <v>1.06883E-2</v>
      </c>
      <c r="BG6">
        <v>40</v>
      </c>
      <c r="BH6">
        <v>0.14055090000000001</v>
      </c>
      <c r="BI6">
        <v>1.1639699999999999E-2</v>
      </c>
      <c r="BJ6">
        <v>34</v>
      </c>
      <c r="BK6">
        <v>-4.0670000000000003E-3</v>
      </c>
      <c r="BL6">
        <v>-6.7510000000000001E-3</v>
      </c>
      <c r="BM6">
        <v>-1.384E-3</v>
      </c>
      <c r="BN6" s="4">
        <v>3.5000000000000001E-3</v>
      </c>
      <c r="BO6" s="5">
        <v>0.75979477301295573</v>
      </c>
      <c r="BP6">
        <v>9.7329999999999997E-4</v>
      </c>
      <c r="BQ6">
        <v>2.1400999999999998E-3</v>
      </c>
      <c r="BR6">
        <v>40</v>
      </c>
      <c r="BS6">
        <v>8.2379999999999997E-4</v>
      </c>
      <c r="BT6">
        <v>1.3932E-3</v>
      </c>
      <c r="BU6">
        <v>34</v>
      </c>
      <c r="BV6">
        <v>1.3420000000000001E-4</v>
      </c>
      <c r="BW6">
        <v>-1.9100000000000001E-4</v>
      </c>
      <c r="BX6">
        <v>4.596E-4</v>
      </c>
      <c r="BY6">
        <v>0.41360000000000002</v>
      </c>
      <c r="BZ6">
        <v>8.1432084048605233E-2</v>
      </c>
    </row>
    <row r="7" spans="1:78" x14ac:dyDescent="0.2">
      <c r="A7" s="1" t="s">
        <v>20</v>
      </c>
      <c r="B7">
        <v>0.35847869999999998</v>
      </c>
      <c r="C7">
        <v>1.8116199999999999E-2</v>
      </c>
      <c r="D7">
        <v>46</v>
      </c>
      <c r="E7">
        <v>0.36992649999999999</v>
      </c>
      <c r="F7">
        <v>1.9004299999999998E-2</v>
      </c>
      <c r="G7">
        <v>37</v>
      </c>
      <c r="H7">
        <v>5.9059000000000004E-3</v>
      </c>
      <c r="I7">
        <v>1.7440000000000001E-3</v>
      </c>
      <c r="J7">
        <v>1.0067899999999999E-2</v>
      </c>
      <c r="K7" s="4">
        <v>6.0000000000000001E-3</v>
      </c>
      <c r="L7" s="4">
        <v>-0.6182595853485563</v>
      </c>
      <c r="M7">
        <v>1.3774E-3</v>
      </c>
      <c r="N7">
        <v>3.1158000000000002E-5</v>
      </c>
      <c r="O7">
        <v>46</v>
      </c>
      <c r="P7">
        <v>1.3718999999999999E-3</v>
      </c>
      <c r="Q7">
        <v>3.9217000000000001E-5</v>
      </c>
      <c r="R7">
        <v>37</v>
      </c>
      <c r="S7">
        <v>-6.1870000000000002E-6</v>
      </c>
      <c r="T7">
        <v>-1.324E-5</v>
      </c>
      <c r="U7">
        <v>8.6117000000000003E-7</v>
      </c>
      <c r="V7">
        <v>8.4500000000000006E-2</v>
      </c>
      <c r="W7">
        <v>0.15727845913124402</v>
      </c>
      <c r="X7">
        <v>7.8569999999999996E-4</v>
      </c>
      <c r="Y7">
        <v>2.8878999999999999E-5</v>
      </c>
      <c r="Z7">
        <v>46</v>
      </c>
      <c r="AA7">
        <v>7.6970000000000001E-4</v>
      </c>
      <c r="AB7">
        <v>3.3457000000000002E-5</v>
      </c>
      <c r="AC7">
        <v>37</v>
      </c>
      <c r="AD7">
        <v>-1.0000000000000001E-5</v>
      </c>
      <c r="AE7">
        <v>-1.6670000000000001E-5</v>
      </c>
      <c r="AF7">
        <v>-3.5149999999999998E-6</v>
      </c>
      <c r="AG7" s="4">
        <v>3.0999999999999999E-3</v>
      </c>
      <c r="AH7" s="5">
        <v>0.51617479113154008</v>
      </c>
      <c r="AI7">
        <v>9.835E-4</v>
      </c>
      <c r="AJ7">
        <v>2.5924000000000001E-5</v>
      </c>
      <c r="AK7">
        <v>46</v>
      </c>
      <c r="AL7">
        <v>9.6969999999999999E-4</v>
      </c>
      <c r="AM7">
        <v>3.0956E-5</v>
      </c>
      <c r="AN7">
        <v>37</v>
      </c>
      <c r="AO7">
        <v>-9.594E-6</v>
      </c>
      <c r="AP7">
        <v>-1.525E-5</v>
      </c>
      <c r="AQ7">
        <v>-3.9339999999999999E-6</v>
      </c>
      <c r="AR7" s="4">
        <v>1.1999999999999999E-3</v>
      </c>
      <c r="AS7" s="6">
        <v>0.48812865566740582</v>
      </c>
      <c r="AT7">
        <v>0.27206390000000003</v>
      </c>
      <c r="AU7">
        <v>1.5892300000000002E-2</v>
      </c>
      <c r="AV7">
        <v>46</v>
      </c>
      <c r="AW7">
        <v>0.28215859999999998</v>
      </c>
      <c r="AX7">
        <v>1.9304499999999999E-2</v>
      </c>
      <c r="AY7">
        <v>37</v>
      </c>
      <c r="AZ7">
        <v>6.8111999999999999E-3</v>
      </c>
      <c r="BA7">
        <v>3.4009999999999999E-3</v>
      </c>
      <c r="BB7">
        <v>1.02214E-2</v>
      </c>
      <c r="BC7" s="3">
        <v>2.0000000000000001E-4</v>
      </c>
      <c r="BD7" s="4">
        <v>-0.57712998553484796</v>
      </c>
      <c r="BE7">
        <v>0.14761540000000001</v>
      </c>
      <c r="BF7">
        <v>1.11041E-2</v>
      </c>
      <c r="BG7">
        <v>46</v>
      </c>
      <c r="BH7">
        <v>0.13893730000000001</v>
      </c>
      <c r="BI7">
        <v>1.3518000000000001E-2</v>
      </c>
      <c r="BJ7">
        <v>37</v>
      </c>
      <c r="BK7">
        <v>-3.8930000000000002E-3</v>
      </c>
      <c r="BL7">
        <v>-6.6030000000000004E-3</v>
      </c>
      <c r="BM7">
        <v>-1.1839999999999999E-3</v>
      </c>
      <c r="BN7" s="4">
        <v>5.4000000000000003E-3</v>
      </c>
      <c r="BO7" s="5">
        <v>0.70923392032099497</v>
      </c>
      <c r="BP7">
        <v>1.5776E-3</v>
      </c>
      <c r="BQ7">
        <v>1.7837E-3</v>
      </c>
      <c r="BR7">
        <v>46</v>
      </c>
      <c r="BS7">
        <v>1.817E-3</v>
      </c>
      <c r="BT7">
        <v>2.6684E-3</v>
      </c>
      <c r="BU7">
        <v>37</v>
      </c>
      <c r="BV7">
        <v>3.413E-4</v>
      </c>
      <c r="BW7">
        <v>-9.6000000000000002E-5</v>
      </c>
      <c r="BX7">
        <v>7.785E-4</v>
      </c>
      <c r="BY7">
        <v>0.12429999999999999</v>
      </c>
      <c r="BZ7">
        <v>-0.107796819135934</v>
      </c>
    </row>
    <row r="8" spans="1:78" x14ac:dyDescent="0.2">
      <c r="A8" s="1" t="s">
        <v>21</v>
      </c>
      <c r="B8">
        <v>0.34710459999999999</v>
      </c>
      <c r="C8">
        <v>2.2443299999999999E-2</v>
      </c>
      <c r="D8">
        <v>39</v>
      </c>
      <c r="E8">
        <v>0.35413319999999998</v>
      </c>
      <c r="F8">
        <v>2.2032099999999999E-2</v>
      </c>
      <c r="G8">
        <v>34</v>
      </c>
      <c r="H8">
        <v>4.8979999999999996E-3</v>
      </c>
      <c r="I8">
        <v>-3.6400000000000001E-4</v>
      </c>
      <c r="J8">
        <v>1.01604E-2</v>
      </c>
      <c r="K8">
        <v>6.7599999999999993E-2</v>
      </c>
      <c r="L8">
        <v>-0.31584778883863024</v>
      </c>
      <c r="M8">
        <v>1.3799999999999999E-3</v>
      </c>
      <c r="N8">
        <v>3.79E-5</v>
      </c>
      <c r="O8">
        <v>39</v>
      </c>
      <c r="P8">
        <v>1.3875999999999999E-3</v>
      </c>
      <c r="Q8">
        <v>4.8183000000000003E-5</v>
      </c>
      <c r="R8">
        <v>34</v>
      </c>
      <c r="S8">
        <v>4.3216000000000003E-7</v>
      </c>
      <c r="T8">
        <v>-9.3070000000000008E-6</v>
      </c>
      <c r="U8">
        <v>1.0171E-5</v>
      </c>
      <c r="V8">
        <v>0.92969999999999997</v>
      </c>
      <c r="W8">
        <v>-0.17679979588495323</v>
      </c>
      <c r="X8">
        <v>7.9259999999999997E-4</v>
      </c>
      <c r="Y8">
        <v>3.0840999999999998E-5</v>
      </c>
      <c r="Z8">
        <v>39</v>
      </c>
      <c r="AA8">
        <v>7.8969999999999995E-4</v>
      </c>
      <c r="AB8">
        <v>3.7048999999999997E-5</v>
      </c>
      <c r="AC8">
        <v>34</v>
      </c>
      <c r="AD8">
        <v>-5.4999999999999999E-6</v>
      </c>
      <c r="AE8">
        <v>-1.2860000000000001E-5</v>
      </c>
      <c r="AF8">
        <v>1.8619999999999999E-6</v>
      </c>
      <c r="AG8">
        <v>0.1406</v>
      </c>
      <c r="AH8">
        <v>8.5625944107397198E-2</v>
      </c>
      <c r="AI8">
        <v>9.8790000000000011E-4</v>
      </c>
      <c r="AJ8">
        <v>2.5973999999999999E-5</v>
      </c>
      <c r="AK8">
        <v>39</v>
      </c>
      <c r="AL8">
        <v>9.8790000000000011E-4</v>
      </c>
      <c r="AM8">
        <v>3.5657000000000001E-5</v>
      </c>
      <c r="AN8">
        <v>34</v>
      </c>
      <c r="AO8">
        <v>-3.839E-6</v>
      </c>
      <c r="AP8">
        <v>-1.041E-5</v>
      </c>
      <c r="AQ8">
        <v>2.7304999999999999E-6</v>
      </c>
      <c r="AR8">
        <v>0.24759999999999999</v>
      </c>
      <c r="AS8" s="8">
        <v>0</v>
      </c>
      <c r="AT8">
        <v>0.26028780000000001</v>
      </c>
      <c r="AU8">
        <v>1.72841E-2</v>
      </c>
      <c r="AV8">
        <v>46</v>
      </c>
      <c r="AW8">
        <v>0.26570729999999998</v>
      </c>
      <c r="AX8">
        <v>2.17964E-2</v>
      </c>
      <c r="AY8">
        <v>37</v>
      </c>
      <c r="AZ8">
        <v>4.7992E-3</v>
      </c>
      <c r="BA8">
        <v>6.1220000000000003E-4</v>
      </c>
      <c r="BB8">
        <v>8.9862999999999991E-3</v>
      </c>
      <c r="BC8" s="7">
        <v>2.53E-2</v>
      </c>
      <c r="BD8" s="7">
        <v>-0.27907598057209682</v>
      </c>
      <c r="BE8">
        <v>0.13959150000000001</v>
      </c>
      <c r="BF8">
        <v>1.44116E-2</v>
      </c>
      <c r="BG8">
        <v>46</v>
      </c>
      <c r="BH8">
        <v>0.13707510000000001</v>
      </c>
      <c r="BI8">
        <v>1.50142E-2</v>
      </c>
      <c r="BJ8">
        <v>37</v>
      </c>
      <c r="BK8">
        <v>-1.3860000000000001E-3</v>
      </c>
      <c r="BL8">
        <v>-4.8760000000000001E-3</v>
      </c>
      <c r="BM8">
        <v>2.1032999999999998E-3</v>
      </c>
      <c r="BN8">
        <v>0.43070000000000003</v>
      </c>
      <c r="BO8">
        <v>0.17138798810804917</v>
      </c>
      <c r="BP8">
        <v>8.4389999999999997E-4</v>
      </c>
      <c r="BQ8">
        <v>1.2806E-3</v>
      </c>
      <c r="BR8">
        <v>46</v>
      </c>
      <c r="BS8">
        <v>1.2703E-3</v>
      </c>
      <c r="BT8">
        <v>1.8709E-3</v>
      </c>
      <c r="BU8">
        <v>37</v>
      </c>
      <c r="BV8">
        <v>4.058E-4</v>
      </c>
      <c r="BW8">
        <v>6.6352000000000004E-5</v>
      </c>
      <c r="BX8">
        <v>7.4529999999999996E-4</v>
      </c>
      <c r="BY8" s="7">
        <v>1.9800000000000002E-2</v>
      </c>
      <c r="BZ8" s="7">
        <v>-0.27149049976246098</v>
      </c>
    </row>
    <row r="9" spans="1:78" x14ac:dyDescent="0.2">
      <c r="A9" s="1" t="s">
        <v>22</v>
      </c>
      <c r="B9">
        <v>0.35127619999999998</v>
      </c>
      <c r="C9">
        <v>2.0533300000000001E-2</v>
      </c>
      <c r="D9">
        <v>42</v>
      </c>
      <c r="E9">
        <v>0.35414859999999998</v>
      </c>
      <c r="F9">
        <v>2.1499600000000001E-2</v>
      </c>
      <c r="G9">
        <v>37</v>
      </c>
      <c r="H9">
        <v>1.6684E-3</v>
      </c>
      <c r="I9">
        <v>-3.052E-3</v>
      </c>
      <c r="J9">
        <v>6.3883999999999998E-3</v>
      </c>
      <c r="K9">
        <v>0.4834</v>
      </c>
      <c r="L9">
        <v>-0.13684211204959745</v>
      </c>
      <c r="M9">
        <v>1.4006999999999999E-3</v>
      </c>
      <c r="N9">
        <v>3.9841E-5</v>
      </c>
      <c r="O9">
        <v>42</v>
      </c>
      <c r="P9">
        <v>1.4016E-3</v>
      </c>
      <c r="Q9">
        <v>3.6999999999999998E-5</v>
      </c>
      <c r="R9">
        <v>37</v>
      </c>
      <c r="S9">
        <v>-1.097E-6</v>
      </c>
      <c r="T9">
        <v>-9.3770000000000002E-6</v>
      </c>
      <c r="U9">
        <v>7.1818999999999998E-6</v>
      </c>
      <c r="V9">
        <v>0.79239999999999999</v>
      </c>
      <c r="W9">
        <v>-2.3353077554606638E-2</v>
      </c>
      <c r="X9">
        <v>7.9330000000000004E-4</v>
      </c>
      <c r="Y9">
        <v>2.9600000000000001E-5</v>
      </c>
      <c r="Z9">
        <v>42</v>
      </c>
      <c r="AA9">
        <v>7.938E-4</v>
      </c>
      <c r="AB9">
        <v>3.4266E-5</v>
      </c>
      <c r="AC9">
        <v>37</v>
      </c>
      <c r="AD9">
        <v>-1.1459999999999999E-6</v>
      </c>
      <c r="AE9">
        <v>-7.7000000000000008E-6</v>
      </c>
      <c r="AF9">
        <v>5.4075999999999997E-6</v>
      </c>
      <c r="AG9">
        <v>0.72850000000000004</v>
      </c>
      <c r="AH9">
        <v>-1.5690379278624711E-2</v>
      </c>
      <c r="AI9">
        <v>9.9569999999999997E-4</v>
      </c>
      <c r="AJ9">
        <v>2.7500000000000001E-5</v>
      </c>
      <c r="AK9">
        <v>42</v>
      </c>
      <c r="AL9">
        <v>9.9590000000000008E-4</v>
      </c>
      <c r="AM9">
        <v>3.0599999999999998E-5</v>
      </c>
      <c r="AN9">
        <v>37</v>
      </c>
      <c r="AO9">
        <v>-1.274E-6</v>
      </c>
      <c r="AP9">
        <v>-7.1149999999999996E-6</v>
      </c>
      <c r="AQ9">
        <v>4.5666999999999998E-6</v>
      </c>
      <c r="AR9">
        <v>0.66500000000000004</v>
      </c>
      <c r="AS9">
        <v>-6.8987780970764002E-3</v>
      </c>
      <c r="AT9">
        <v>0.2565943</v>
      </c>
      <c r="AU9">
        <v>1.6142799999999999E-2</v>
      </c>
      <c r="AV9">
        <v>42</v>
      </c>
      <c r="AW9">
        <v>0.2588008</v>
      </c>
      <c r="AX9">
        <v>1.7119700000000002E-2</v>
      </c>
      <c r="AY9">
        <v>37</v>
      </c>
      <c r="AZ9">
        <v>1.9543999999999998E-3</v>
      </c>
      <c r="BA9">
        <v>-1.323E-3</v>
      </c>
      <c r="BB9">
        <v>5.2322000000000002E-3</v>
      </c>
      <c r="BC9">
        <v>0.23860000000000001</v>
      </c>
      <c r="BD9">
        <v>-0.13286816270443408</v>
      </c>
      <c r="BE9">
        <v>0.1403771</v>
      </c>
      <c r="BF9">
        <v>1.60106E-2</v>
      </c>
      <c r="BG9">
        <v>42</v>
      </c>
      <c r="BH9">
        <v>0.14004269999999999</v>
      </c>
      <c r="BI9">
        <v>1.6915800000000002E-2</v>
      </c>
      <c r="BJ9">
        <v>37</v>
      </c>
      <c r="BK9">
        <v>-1.4780000000000001E-5</v>
      </c>
      <c r="BL9">
        <v>-3.7659999999999998E-3</v>
      </c>
      <c r="BM9">
        <v>3.7369E-3</v>
      </c>
      <c r="BN9">
        <v>0.99380000000000002</v>
      </c>
      <c r="BO9">
        <v>2.0340613527713835E-2</v>
      </c>
      <c r="BP9">
        <v>7.4379999999999997E-4</v>
      </c>
      <c r="BQ9">
        <v>8.5340000000000004E-4</v>
      </c>
      <c r="BR9">
        <v>42</v>
      </c>
      <c r="BS9">
        <v>1.3951E-3</v>
      </c>
      <c r="BT9">
        <v>2.0173999999999999E-3</v>
      </c>
      <c r="BU9">
        <v>37</v>
      </c>
      <c r="BV9">
        <v>3.8210000000000002E-4</v>
      </c>
      <c r="BW9">
        <v>5.6489000000000001E-5</v>
      </c>
      <c r="BX9">
        <v>7.0770000000000002E-4</v>
      </c>
      <c r="BY9" s="7">
        <v>2.2100000000000002E-2</v>
      </c>
      <c r="BZ9" s="7">
        <v>-0.43033447339951453</v>
      </c>
    </row>
    <row r="10" spans="1:78" x14ac:dyDescent="0.2">
      <c r="A10" s="1" t="s">
        <v>23</v>
      </c>
      <c r="B10">
        <v>0.36526570000000003</v>
      </c>
      <c r="C10">
        <v>2.1940299999999999E-2</v>
      </c>
      <c r="D10">
        <v>47</v>
      </c>
      <c r="E10">
        <v>0.38985140000000001</v>
      </c>
      <c r="F10">
        <v>1.52836E-2</v>
      </c>
      <c r="G10">
        <v>37</v>
      </c>
      <c r="H10">
        <v>1.2665900000000001E-2</v>
      </c>
      <c r="I10">
        <v>8.3277000000000004E-3</v>
      </c>
      <c r="J10">
        <v>1.7004100000000001E-2</v>
      </c>
      <c r="K10" s="3" t="s">
        <v>17</v>
      </c>
      <c r="L10" s="3">
        <v>-1.2736967013584706</v>
      </c>
      <c r="M10">
        <v>1.364E-3</v>
      </c>
      <c r="N10">
        <v>3.2413999999999998E-5</v>
      </c>
      <c r="O10">
        <v>47</v>
      </c>
      <c r="P10">
        <v>1.3943E-3</v>
      </c>
      <c r="Q10">
        <v>3.8481E-5</v>
      </c>
      <c r="R10">
        <v>37</v>
      </c>
      <c r="S10">
        <v>1.3551E-5</v>
      </c>
      <c r="T10">
        <v>5.9282999999999996E-6</v>
      </c>
      <c r="U10">
        <v>2.1172999999999999E-5</v>
      </c>
      <c r="V10" s="3">
        <v>6.9999999999999999E-4</v>
      </c>
      <c r="W10" s="3">
        <v>-0.86063552022582934</v>
      </c>
      <c r="X10">
        <v>7.6360000000000002E-4</v>
      </c>
      <c r="Y10">
        <v>2.8622000000000001E-5</v>
      </c>
      <c r="Z10">
        <v>47</v>
      </c>
      <c r="AA10">
        <v>7.3970000000000004E-4</v>
      </c>
      <c r="AB10">
        <v>2.533E-5</v>
      </c>
      <c r="AC10">
        <v>37</v>
      </c>
      <c r="AD10">
        <v>-1.344E-5</v>
      </c>
      <c r="AE10">
        <v>-1.9279999999999998E-5</v>
      </c>
      <c r="AF10">
        <v>-7.6079999999999998E-6</v>
      </c>
      <c r="AG10" s="3" t="s">
        <v>17</v>
      </c>
      <c r="AH10" s="9">
        <v>0.87784405658246434</v>
      </c>
      <c r="AI10">
        <v>9.6279999999999998E-4</v>
      </c>
      <c r="AJ10">
        <v>2.0075999999999999E-5</v>
      </c>
      <c r="AK10">
        <v>47</v>
      </c>
      <c r="AL10">
        <v>9.5810000000000003E-4</v>
      </c>
      <c r="AM10">
        <v>2.6650000000000001E-5</v>
      </c>
      <c r="AN10">
        <v>37</v>
      </c>
      <c r="AO10">
        <v>-3.9609999999999999E-6</v>
      </c>
      <c r="AP10">
        <v>-8.7099999999999996E-6</v>
      </c>
      <c r="AQ10">
        <v>7.8733000000000005E-7</v>
      </c>
      <c r="AR10">
        <v>0.1008</v>
      </c>
      <c r="AS10">
        <v>0.20264949769414828</v>
      </c>
      <c r="AT10">
        <v>0.2767694</v>
      </c>
      <c r="AU10">
        <v>1.30829E-2</v>
      </c>
      <c r="AV10">
        <v>47</v>
      </c>
      <c r="AW10">
        <v>0.28643239999999998</v>
      </c>
      <c r="AX10">
        <v>1.63296E-2</v>
      </c>
      <c r="AY10">
        <v>37</v>
      </c>
      <c r="AZ10">
        <v>5.8434000000000003E-3</v>
      </c>
      <c r="BA10">
        <v>2.8457999999999999E-3</v>
      </c>
      <c r="BB10">
        <v>8.8409999999999999E-3</v>
      </c>
      <c r="BC10" s="3">
        <v>2.0000000000000001E-4</v>
      </c>
      <c r="BD10" s="4">
        <v>-0.66196379910535419</v>
      </c>
      <c r="BE10">
        <v>0.1525262</v>
      </c>
      <c r="BF10">
        <v>1.1987899999999999E-2</v>
      </c>
      <c r="BG10">
        <v>47</v>
      </c>
      <c r="BH10">
        <v>0.14811589999999999</v>
      </c>
      <c r="BI10">
        <v>8.9432999999999995E-3</v>
      </c>
      <c r="BJ10">
        <v>37</v>
      </c>
      <c r="BK10">
        <v>-2.2399999999999998E-3</v>
      </c>
      <c r="BL10">
        <v>-4.64E-3</v>
      </c>
      <c r="BM10">
        <v>1.605E-4</v>
      </c>
      <c r="BN10">
        <v>6.7000000000000004E-2</v>
      </c>
      <c r="BO10">
        <v>0.409959956249492</v>
      </c>
      <c r="BP10">
        <v>2.9009000000000001E-3</v>
      </c>
      <c r="BQ10">
        <v>2.5341000000000001E-3</v>
      </c>
      <c r="BR10">
        <v>47</v>
      </c>
      <c r="BS10">
        <v>3.0569999999999998E-3</v>
      </c>
      <c r="BT10">
        <v>3.7598000000000002E-3</v>
      </c>
      <c r="BU10">
        <v>37</v>
      </c>
      <c r="BV10">
        <v>8.1255999999999996E-5</v>
      </c>
      <c r="BW10">
        <v>-6.2200000000000005E-4</v>
      </c>
      <c r="BX10">
        <v>7.8430000000000004E-4</v>
      </c>
      <c r="BY10">
        <v>0.81859999999999999</v>
      </c>
      <c r="BZ10">
        <v>-4.984273776119183E-2</v>
      </c>
    </row>
    <row r="11" spans="1:78" x14ac:dyDescent="0.2">
      <c r="A11" s="1" t="s">
        <v>24</v>
      </c>
      <c r="B11">
        <v>0.33840690000000001</v>
      </c>
      <c r="C11">
        <v>2.1072500000000001E-2</v>
      </c>
      <c r="D11">
        <v>48</v>
      </c>
      <c r="E11">
        <v>0.34363510000000003</v>
      </c>
      <c r="F11">
        <v>1.97483E-2</v>
      </c>
      <c r="G11">
        <v>37</v>
      </c>
      <c r="H11">
        <v>2.7709000000000002E-3</v>
      </c>
      <c r="I11">
        <v>-1.7849999999999999E-3</v>
      </c>
      <c r="J11">
        <v>7.3264999999999997E-3</v>
      </c>
      <c r="K11">
        <v>0.22969999999999999</v>
      </c>
      <c r="L11">
        <v>-0.25492657031274624</v>
      </c>
      <c r="M11">
        <v>1.3305999999999999E-3</v>
      </c>
      <c r="N11">
        <v>3.7153999999999997E-5</v>
      </c>
      <c r="O11">
        <v>48</v>
      </c>
      <c r="P11">
        <v>1.3385999999999999E-3</v>
      </c>
      <c r="Q11">
        <v>4.3472E-5</v>
      </c>
      <c r="R11">
        <v>37</v>
      </c>
      <c r="S11">
        <v>2.0126E-6</v>
      </c>
      <c r="T11">
        <v>-6.5799999999999997E-6</v>
      </c>
      <c r="U11">
        <v>1.06E-5</v>
      </c>
      <c r="V11">
        <v>0.64239999999999997</v>
      </c>
      <c r="W11">
        <v>-0.19991491962505265</v>
      </c>
      <c r="X11">
        <v>7.8750000000000001E-4</v>
      </c>
      <c r="Y11">
        <v>2.7015000000000001E-5</v>
      </c>
      <c r="Z11">
        <v>48</v>
      </c>
      <c r="AA11">
        <v>7.827E-4</v>
      </c>
      <c r="AB11">
        <v>2.7044000000000001E-5</v>
      </c>
      <c r="AC11">
        <v>37</v>
      </c>
      <c r="AD11">
        <v>-3.6569999999999999E-6</v>
      </c>
      <c r="AE11">
        <v>-9.3910000000000004E-6</v>
      </c>
      <c r="AF11">
        <v>2.0766000000000002E-6</v>
      </c>
      <c r="AG11">
        <v>0.20799999999999999</v>
      </c>
      <c r="AH11">
        <v>0.17759635235281429</v>
      </c>
      <c r="AI11">
        <v>9.6770000000000005E-4</v>
      </c>
      <c r="AJ11">
        <v>2.1262000000000001E-5</v>
      </c>
      <c r="AK11">
        <v>48</v>
      </c>
      <c r="AL11">
        <v>9.6840000000000001E-4</v>
      </c>
      <c r="AM11">
        <v>2.6400000000000001E-5</v>
      </c>
      <c r="AN11">
        <v>37</v>
      </c>
      <c r="AO11">
        <v>-1.13E-6</v>
      </c>
      <c r="AP11">
        <v>-6.0419999999999999E-6</v>
      </c>
      <c r="AQ11">
        <v>3.7823000000000002E-6</v>
      </c>
      <c r="AR11">
        <v>0.64839999999999998</v>
      </c>
      <c r="AS11">
        <v>-2.9625696143635645E-2</v>
      </c>
      <c r="AT11">
        <v>0.26930880000000001</v>
      </c>
      <c r="AU11">
        <v>1.3634E-2</v>
      </c>
      <c r="AV11">
        <v>48</v>
      </c>
      <c r="AW11">
        <v>0.27367570000000002</v>
      </c>
      <c r="AX11">
        <v>1.65585E-2</v>
      </c>
      <c r="AY11">
        <v>37</v>
      </c>
      <c r="AZ11">
        <v>3.2044E-3</v>
      </c>
      <c r="BA11">
        <v>1.693E-4</v>
      </c>
      <c r="BB11">
        <v>6.2395999999999997E-3</v>
      </c>
      <c r="BC11" s="7">
        <v>3.8800000000000001E-2</v>
      </c>
      <c r="BD11" s="7">
        <v>-0.29165610178974016</v>
      </c>
      <c r="BE11">
        <v>0.15935289999999999</v>
      </c>
      <c r="BF11">
        <v>1.6754000000000002E-2</v>
      </c>
      <c r="BG11">
        <v>48</v>
      </c>
      <c r="BH11">
        <v>0.1627073</v>
      </c>
      <c r="BI11">
        <v>1.50198E-2</v>
      </c>
      <c r="BJ11">
        <v>37</v>
      </c>
      <c r="BK11">
        <v>1.9556E-3</v>
      </c>
      <c r="BL11">
        <v>-1.5820000000000001E-3</v>
      </c>
      <c r="BM11">
        <v>5.4935000000000001E-3</v>
      </c>
      <c r="BN11">
        <v>0.27460000000000001</v>
      </c>
      <c r="BO11">
        <v>-0.20932449201851439</v>
      </c>
      <c r="BP11">
        <v>1.359E-3</v>
      </c>
      <c r="BQ11">
        <v>7.2289999999999995E-4</v>
      </c>
      <c r="BR11">
        <v>48</v>
      </c>
      <c r="BS11">
        <v>1.1857E-3</v>
      </c>
      <c r="BT11">
        <v>9.0499999999999999E-4</v>
      </c>
      <c r="BU11">
        <v>37</v>
      </c>
      <c r="BV11">
        <v>-6.0000000000000002E-5</v>
      </c>
      <c r="BW11">
        <v>-2.3499999999999999E-4</v>
      </c>
      <c r="BX11">
        <v>1.155E-4</v>
      </c>
      <c r="BY11">
        <v>0.49859999999999999</v>
      </c>
      <c r="BZ11">
        <v>0.21476047449666769</v>
      </c>
    </row>
    <row r="12" spans="1:78" x14ac:dyDescent="0.2">
      <c r="A12" s="1" t="s">
        <v>25</v>
      </c>
      <c r="B12">
        <v>0.44785039999999998</v>
      </c>
      <c r="C12">
        <v>1.9160699999999999E-2</v>
      </c>
      <c r="D12">
        <v>49</v>
      </c>
      <c r="E12">
        <v>0.45499270000000003</v>
      </c>
      <c r="F12">
        <v>2.1070200000000001E-2</v>
      </c>
      <c r="G12">
        <v>37</v>
      </c>
      <c r="H12">
        <v>4.4317999999999996E-3</v>
      </c>
      <c r="I12">
        <v>2.117E-4</v>
      </c>
      <c r="J12">
        <v>8.6519000000000006E-3</v>
      </c>
      <c r="K12" s="7">
        <v>3.9800000000000002E-2</v>
      </c>
      <c r="L12" s="7">
        <v>-0.35709015235854757</v>
      </c>
      <c r="M12">
        <v>1.508E-3</v>
      </c>
      <c r="N12">
        <v>3.3540000000000001E-5</v>
      </c>
      <c r="O12">
        <v>49</v>
      </c>
      <c r="P12">
        <v>1.4840999999999999E-3</v>
      </c>
      <c r="Q12">
        <v>3.0682999999999997E-5</v>
      </c>
      <c r="R12">
        <v>37</v>
      </c>
      <c r="S12">
        <v>-1.34E-5</v>
      </c>
      <c r="T12">
        <v>-2.0420000000000001E-5</v>
      </c>
      <c r="U12">
        <v>-6.3910000000000003E-6</v>
      </c>
      <c r="V12" s="3">
        <v>2.9999999999999997E-4</v>
      </c>
      <c r="W12" s="5">
        <v>0.73887470723629256</v>
      </c>
      <c r="X12">
        <v>7.0879999999999999E-4</v>
      </c>
      <c r="Y12">
        <v>3.0800000000000003E-5</v>
      </c>
      <c r="Z12">
        <v>49</v>
      </c>
      <c r="AA12">
        <v>6.8970000000000001E-4</v>
      </c>
      <c r="AB12">
        <v>3.693E-5</v>
      </c>
      <c r="AC12">
        <v>37</v>
      </c>
      <c r="AD12">
        <v>-1.145E-5</v>
      </c>
      <c r="AE12">
        <v>-1.8389999999999998E-5</v>
      </c>
      <c r="AF12">
        <v>-4.5040000000000004E-6</v>
      </c>
      <c r="AG12" s="4">
        <v>1.5E-3</v>
      </c>
      <c r="AH12" s="5">
        <v>0.56905342997007324</v>
      </c>
      <c r="AI12">
        <v>9.7510000000000001E-4</v>
      </c>
      <c r="AJ12">
        <v>2.7923E-5</v>
      </c>
      <c r="AK12">
        <v>49</v>
      </c>
      <c r="AL12">
        <v>9.5410000000000004E-4</v>
      </c>
      <c r="AM12">
        <v>3.2271000000000003E-5</v>
      </c>
      <c r="AN12">
        <v>37</v>
      </c>
      <c r="AO12">
        <v>-1.2279999999999999E-5</v>
      </c>
      <c r="AP12">
        <v>-1.8470000000000001E-5</v>
      </c>
      <c r="AQ12">
        <v>-6.0950000000000001E-6</v>
      </c>
      <c r="AR12" s="3">
        <v>2.0000000000000001E-4</v>
      </c>
      <c r="AS12" s="5">
        <v>0.70318673896939998</v>
      </c>
      <c r="AT12">
        <v>0.30741059999999998</v>
      </c>
      <c r="AU12">
        <v>1.69435E-2</v>
      </c>
      <c r="AV12">
        <v>49</v>
      </c>
      <c r="AW12">
        <v>0.32935890000000001</v>
      </c>
      <c r="AX12">
        <v>2.0891799999999999E-2</v>
      </c>
      <c r="AY12">
        <v>37</v>
      </c>
      <c r="AZ12">
        <v>1.26284E-2</v>
      </c>
      <c r="BA12">
        <v>9.0673999999999998E-3</v>
      </c>
      <c r="BB12">
        <v>1.61894E-2</v>
      </c>
      <c r="BC12" s="3" t="s">
        <v>17</v>
      </c>
      <c r="BD12" s="3">
        <v>-1.1713394258530436</v>
      </c>
      <c r="BE12">
        <v>0.1082118</v>
      </c>
      <c r="BF12">
        <v>9.2642999999999996E-3</v>
      </c>
      <c r="BG12">
        <v>49</v>
      </c>
      <c r="BH12">
        <v>0.1101251</v>
      </c>
      <c r="BI12">
        <v>8.4048999999999999E-3</v>
      </c>
      <c r="BJ12">
        <v>37</v>
      </c>
      <c r="BK12">
        <v>9.0439999999999997E-4</v>
      </c>
      <c r="BL12">
        <v>-1.0009999999999999E-3</v>
      </c>
      <c r="BM12">
        <v>2.81E-3</v>
      </c>
      <c r="BN12">
        <v>0.3478</v>
      </c>
      <c r="BO12">
        <v>-0.21482917643364094</v>
      </c>
      <c r="BP12">
        <v>1.81598E-2</v>
      </c>
      <c r="BQ12">
        <v>6.8173000000000001E-3</v>
      </c>
      <c r="BR12">
        <v>49</v>
      </c>
      <c r="BS12">
        <v>2.4807300000000001E-2</v>
      </c>
      <c r="BT12">
        <v>8.1329000000000002E-3</v>
      </c>
      <c r="BU12">
        <v>37</v>
      </c>
      <c r="BV12">
        <v>3.7429999999999998E-3</v>
      </c>
      <c r="BW12">
        <v>2.1881000000000001E-3</v>
      </c>
      <c r="BX12">
        <v>5.2979000000000004E-3</v>
      </c>
      <c r="BY12" s="3" t="s">
        <v>17</v>
      </c>
      <c r="BZ12" s="3">
        <v>-0.89712441920644082</v>
      </c>
    </row>
    <row r="13" spans="1:78" x14ac:dyDescent="0.2">
      <c r="A13" s="1" t="s">
        <v>26</v>
      </c>
      <c r="B13">
        <v>0.46023649999999999</v>
      </c>
      <c r="C13">
        <v>1.5722799999999999E-2</v>
      </c>
      <c r="D13">
        <v>49</v>
      </c>
      <c r="E13">
        <v>0.46982220000000002</v>
      </c>
      <c r="F13">
        <v>1.84174E-2</v>
      </c>
      <c r="G13">
        <v>37</v>
      </c>
      <c r="H13">
        <v>4.8095999999999998E-3</v>
      </c>
      <c r="I13">
        <v>1.0150999999999999E-3</v>
      </c>
      <c r="J13">
        <v>8.6040000000000005E-3</v>
      </c>
      <c r="K13" s="7">
        <v>1.3599999999999999E-2</v>
      </c>
      <c r="L13" s="4">
        <v>-0.5661885772510179</v>
      </c>
      <c r="M13">
        <v>1.5661E-3</v>
      </c>
      <c r="N13">
        <v>3.3838999999999999E-5</v>
      </c>
      <c r="O13">
        <v>49</v>
      </c>
      <c r="P13">
        <v>1.5786000000000001E-3</v>
      </c>
      <c r="Q13">
        <v>4.2299999999999998E-5</v>
      </c>
      <c r="R13">
        <v>37</v>
      </c>
      <c r="S13">
        <v>3.8755000000000004E-6</v>
      </c>
      <c r="T13">
        <v>-4.0180000000000003E-6</v>
      </c>
      <c r="U13">
        <v>1.1769E-5</v>
      </c>
      <c r="V13">
        <v>0.33160000000000001</v>
      </c>
      <c r="W13">
        <v>-0.33157912328497757</v>
      </c>
      <c r="X13">
        <v>7.1489999999999998E-4</v>
      </c>
      <c r="Y13">
        <v>2.4927E-5</v>
      </c>
      <c r="Z13">
        <v>49</v>
      </c>
      <c r="AA13">
        <v>7.0649999999999999E-4</v>
      </c>
      <c r="AB13">
        <v>3.26E-5</v>
      </c>
      <c r="AC13">
        <v>37</v>
      </c>
      <c r="AD13">
        <v>-5.2750000000000003E-6</v>
      </c>
      <c r="AE13">
        <v>-1.151E-5</v>
      </c>
      <c r="AF13">
        <v>9.6082999999999996E-7</v>
      </c>
      <c r="AG13">
        <v>9.6199999999999994E-2</v>
      </c>
      <c r="AH13">
        <v>0.29504962802277879</v>
      </c>
      <c r="AI13">
        <v>9.9799999999999997E-4</v>
      </c>
      <c r="AJ13">
        <v>2.4831E-5</v>
      </c>
      <c r="AK13">
        <v>49</v>
      </c>
      <c r="AL13">
        <v>9.9679999999999994E-4</v>
      </c>
      <c r="AM13">
        <v>3.1362999999999998E-5</v>
      </c>
      <c r="AN13">
        <v>37</v>
      </c>
      <c r="AO13">
        <v>-1.9769999999999999E-6</v>
      </c>
      <c r="AP13">
        <v>-7.9510000000000006E-6</v>
      </c>
      <c r="AQ13">
        <v>3.9964999999999998E-6</v>
      </c>
      <c r="AR13">
        <v>0.5121</v>
      </c>
      <c r="AS13">
        <v>4.3136184372757055E-2</v>
      </c>
      <c r="AT13">
        <v>0.28903489999999998</v>
      </c>
      <c r="AU13">
        <v>1.4736600000000001E-2</v>
      </c>
      <c r="AV13">
        <v>49</v>
      </c>
      <c r="AW13">
        <v>0.30052000000000001</v>
      </c>
      <c r="AX13">
        <v>2.3439100000000001E-2</v>
      </c>
      <c r="AY13">
        <v>37</v>
      </c>
      <c r="AZ13">
        <v>6.6436999999999998E-3</v>
      </c>
      <c r="BA13">
        <v>2.6039000000000001E-3</v>
      </c>
      <c r="BB13">
        <v>1.06835E-2</v>
      </c>
      <c r="BC13" s="4">
        <v>1.6000000000000001E-3</v>
      </c>
      <c r="BD13" s="4">
        <v>-0.60569735068919484</v>
      </c>
      <c r="BE13">
        <v>0.1015829</v>
      </c>
      <c r="BF13">
        <v>7.8513000000000003E-3</v>
      </c>
      <c r="BG13">
        <v>49</v>
      </c>
      <c r="BH13">
        <v>9.6461400000000003E-2</v>
      </c>
      <c r="BI13">
        <v>1.09058E-2</v>
      </c>
      <c r="BJ13">
        <v>37</v>
      </c>
      <c r="BK13">
        <v>-2.3839999999999998E-3</v>
      </c>
      <c r="BL13">
        <v>-4.3909999999999999E-3</v>
      </c>
      <c r="BM13">
        <v>-3.77E-4</v>
      </c>
      <c r="BN13" s="7">
        <v>2.0500000000000001E-2</v>
      </c>
      <c r="BO13" s="5">
        <v>0.55163315072373686</v>
      </c>
      <c r="BP13">
        <v>1.1468799999999999E-2</v>
      </c>
      <c r="BQ13">
        <v>5.7977999999999997E-3</v>
      </c>
      <c r="BR13">
        <v>49</v>
      </c>
      <c r="BS13">
        <v>2.06059E-2</v>
      </c>
      <c r="BT13">
        <v>1.32604E-2</v>
      </c>
      <c r="BU13">
        <v>37</v>
      </c>
      <c r="BV13">
        <v>4.5729000000000004E-3</v>
      </c>
      <c r="BW13">
        <v>2.4968E-3</v>
      </c>
      <c r="BX13">
        <v>6.6489000000000001E-3</v>
      </c>
      <c r="BY13" s="3" t="s">
        <v>17</v>
      </c>
      <c r="BZ13" s="3">
        <v>-0.93958787344007555</v>
      </c>
    </row>
    <row r="14" spans="1:78" x14ac:dyDescent="0.2">
      <c r="A14" s="1" t="s">
        <v>27</v>
      </c>
      <c r="B14">
        <v>0.49066729999999997</v>
      </c>
      <c r="C14">
        <v>2.57871E-2</v>
      </c>
      <c r="D14">
        <v>48</v>
      </c>
      <c r="E14">
        <v>0.4940832</v>
      </c>
      <c r="F14">
        <v>2.3163900000000001E-2</v>
      </c>
      <c r="G14">
        <v>34</v>
      </c>
      <c r="H14">
        <v>2.5647000000000001E-3</v>
      </c>
      <c r="I14">
        <v>-2.8909999999999999E-3</v>
      </c>
      <c r="J14">
        <v>8.0207999999999998E-3</v>
      </c>
      <c r="K14">
        <v>0.35220000000000001</v>
      </c>
      <c r="L14">
        <v>-0.13807888344457886</v>
      </c>
      <c r="M14">
        <v>1.5326999999999999E-3</v>
      </c>
      <c r="N14">
        <v>4.1087999999999997E-5</v>
      </c>
      <c r="O14">
        <v>48</v>
      </c>
      <c r="P14">
        <v>1.5185000000000001E-3</v>
      </c>
      <c r="Q14">
        <v>3.6359999999999997E-5</v>
      </c>
      <c r="R14">
        <v>34</v>
      </c>
      <c r="S14">
        <v>-7.8169999999999999E-6</v>
      </c>
      <c r="T14">
        <v>-1.6719999999999999E-5</v>
      </c>
      <c r="U14">
        <v>1.0864000000000001E-6</v>
      </c>
      <c r="V14">
        <v>8.4400000000000003E-2</v>
      </c>
      <c r="W14">
        <v>0.36218162946084709</v>
      </c>
      <c r="X14">
        <v>6.602E-4</v>
      </c>
      <c r="Y14">
        <v>3.7614000000000003E-5</v>
      </c>
      <c r="Z14">
        <v>48</v>
      </c>
      <c r="AA14">
        <v>6.4849999999999999E-4</v>
      </c>
      <c r="AB14">
        <v>3.6100000000000003E-5</v>
      </c>
      <c r="AC14">
        <v>34</v>
      </c>
      <c r="AD14">
        <v>-7.4930000000000001E-6</v>
      </c>
      <c r="AE14">
        <v>-1.5420000000000001E-5</v>
      </c>
      <c r="AF14">
        <v>4.3889999999999999E-7</v>
      </c>
      <c r="AG14">
        <v>6.3700000000000007E-2</v>
      </c>
      <c r="AH14">
        <v>0.31624200171487227</v>
      </c>
      <c r="AI14">
        <v>9.502E-4</v>
      </c>
      <c r="AJ14">
        <v>3.0700000000000001E-5</v>
      </c>
      <c r="AK14">
        <v>48</v>
      </c>
      <c r="AL14">
        <v>9.3740000000000002E-4</v>
      </c>
      <c r="AM14">
        <v>3.0975000000000001E-5</v>
      </c>
      <c r="AN14">
        <v>34</v>
      </c>
      <c r="AO14">
        <v>-7.841E-6</v>
      </c>
      <c r="AP14">
        <v>-1.4430000000000001E-5</v>
      </c>
      <c r="AQ14">
        <v>-1.257E-6</v>
      </c>
      <c r="AR14" s="7">
        <v>2.0199999999999999E-2</v>
      </c>
      <c r="AS14" s="6">
        <v>0.41539917332610227</v>
      </c>
      <c r="AT14">
        <v>0.34692000000000001</v>
      </c>
      <c r="AU14">
        <v>2.0975299999999999E-2</v>
      </c>
      <c r="AV14">
        <v>48</v>
      </c>
      <c r="AW14">
        <v>0.36618060000000002</v>
      </c>
      <c r="AX14">
        <v>2.3361799999999999E-2</v>
      </c>
      <c r="AY14">
        <v>34</v>
      </c>
      <c r="AZ14">
        <v>1.1443200000000001E-2</v>
      </c>
      <c r="BA14">
        <v>7.2262000000000003E-3</v>
      </c>
      <c r="BB14">
        <v>1.5660199999999999E-2</v>
      </c>
      <c r="BC14" s="3" t="s">
        <v>17</v>
      </c>
      <c r="BD14" s="3">
        <v>-0.87583472322190237</v>
      </c>
      <c r="BE14">
        <v>8.5557300000000003E-2</v>
      </c>
      <c r="BF14">
        <v>1.06439E-2</v>
      </c>
      <c r="BG14">
        <v>48</v>
      </c>
      <c r="BH14">
        <v>8.5333500000000007E-2</v>
      </c>
      <c r="BI14">
        <v>8.7659999999999995E-3</v>
      </c>
      <c r="BJ14">
        <v>34</v>
      </c>
      <c r="BK14">
        <v>-6.1420000000000005E-5</v>
      </c>
      <c r="BL14">
        <v>-2.3089999999999999E-3</v>
      </c>
      <c r="BM14">
        <v>2.1863999999999998E-3</v>
      </c>
      <c r="BN14">
        <v>0.95669999999999999</v>
      </c>
      <c r="BO14">
        <v>2.2577623982974505E-2</v>
      </c>
      <c r="BP14">
        <v>3.1301700000000002E-2</v>
      </c>
      <c r="BQ14">
        <v>1.2086100000000001E-2</v>
      </c>
      <c r="BR14">
        <v>48</v>
      </c>
      <c r="BS14">
        <v>3.97297E-2</v>
      </c>
      <c r="BT14">
        <v>1.2619E-2</v>
      </c>
      <c r="BU14">
        <v>34</v>
      </c>
      <c r="BV14">
        <v>4.9318000000000001E-3</v>
      </c>
      <c r="BW14">
        <v>2.3576999999999999E-3</v>
      </c>
      <c r="BX14">
        <v>7.5058E-3</v>
      </c>
      <c r="BY14" s="3">
        <v>2.9999999999999997E-4</v>
      </c>
      <c r="BZ14" s="4">
        <v>-0.68471798167768982</v>
      </c>
    </row>
    <row r="15" spans="1:78" x14ac:dyDescent="0.2">
      <c r="A15" s="1" t="s">
        <v>28</v>
      </c>
      <c r="B15">
        <v>0.47440890000000002</v>
      </c>
      <c r="C15">
        <v>1.9300399999999999E-2</v>
      </c>
      <c r="D15">
        <v>47</v>
      </c>
      <c r="E15">
        <v>0.47063969999999999</v>
      </c>
      <c r="F15">
        <v>2.55937E-2</v>
      </c>
      <c r="G15">
        <v>35</v>
      </c>
      <c r="H15">
        <v>-9.3599999999999998E-4</v>
      </c>
      <c r="I15">
        <v>-5.6140000000000001E-3</v>
      </c>
      <c r="J15">
        <v>3.7420000000000001E-3</v>
      </c>
      <c r="K15">
        <v>0.69140000000000001</v>
      </c>
      <c r="L15">
        <v>0.16982831821925934</v>
      </c>
      <c r="M15">
        <v>1.5288999999999999E-3</v>
      </c>
      <c r="N15">
        <v>3.6786000000000003E-5</v>
      </c>
      <c r="O15">
        <v>47</v>
      </c>
      <c r="P15">
        <v>1.506E-3</v>
      </c>
      <c r="Q15">
        <v>3.5330000000000002E-5</v>
      </c>
      <c r="R15">
        <v>35</v>
      </c>
      <c r="S15">
        <v>-1.3149999999999999E-5</v>
      </c>
      <c r="T15">
        <v>-2.1250000000000002E-5</v>
      </c>
      <c r="U15">
        <v>-5.0470000000000001E-6</v>
      </c>
      <c r="V15" s="4">
        <v>1.8E-3</v>
      </c>
      <c r="W15" s="5">
        <v>0.6330450401704989</v>
      </c>
      <c r="X15">
        <v>6.8039999999999995E-4</v>
      </c>
      <c r="Y15">
        <v>3.1343999999999997E-5</v>
      </c>
      <c r="Z15">
        <v>47</v>
      </c>
      <c r="AA15">
        <v>6.7659999999999997E-4</v>
      </c>
      <c r="AB15">
        <v>3.8343999999999997E-5</v>
      </c>
      <c r="AC15">
        <v>35</v>
      </c>
      <c r="AD15">
        <v>-4.1289999999999998E-6</v>
      </c>
      <c r="AE15">
        <v>-1.1260000000000001E-5</v>
      </c>
      <c r="AF15">
        <v>3.0025999999999998E-6</v>
      </c>
      <c r="AG15">
        <v>0.2525</v>
      </c>
      <c r="AH15">
        <v>0.11016722999203152</v>
      </c>
      <c r="AI15">
        <v>9.6319999999999999E-4</v>
      </c>
      <c r="AJ15">
        <v>2.83E-5</v>
      </c>
      <c r="AK15">
        <v>47</v>
      </c>
      <c r="AL15">
        <v>9.5310000000000002E-4</v>
      </c>
      <c r="AM15">
        <v>3.1786999999999999E-5</v>
      </c>
      <c r="AN15">
        <v>35</v>
      </c>
      <c r="AO15">
        <v>-6.956E-6</v>
      </c>
      <c r="AP15">
        <v>-1.329E-5</v>
      </c>
      <c r="AQ15">
        <v>-6.187E-7</v>
      </c>
      <c r="AR15" s="7">
        <v>3.1899999999999998E-2</v>
      </c>
      <c r="AS15" s="6">
        <v>0.33856467017357922</v>
      </c>
      <c r="AT15">
        <v>0.30943599999999999</v>
      </c>
      <c r="AU15">
        <v>1.9470999999999999E-2</v>
      </c>
      <c r="AV15">
        <v>47</v>
      </c>
      <c r="AW15">
        <v>0.32148910000000003</v>
      </c>
      <c r="AX15">
        <v>2.2748500000000001E-2</v>
      </c>
      <c r="AY15">
        <v>35</v>
      </c>
      <c r="AZ15">
        <v>8.0678999999999994E-3</v>
      </c>
      <c r="BA15">
        <v>4.0603999999999996E-3</v>
      </c>
      <c r="BB15">
        <v>1.20754E-2</v>
      </c>
      <c r="BC15" s="3">
        <v>1E-4</v>
      </c>
      <c r="BD15" s="4">
        <v>-0.57596610179993535</v>
      </c>
      <c r="BE15">
        <v>9.5306000000000002E-2</v>
      </c>
      <c r="BF15">
        <v>8.0373000000000007E-3</v>
      </c>
      <c r="BG15">
        <v>47</v>
      </c>
      <c r="BH15">
        <v>9.8786600000000002E-2</v>
      </c>
      <c r="BI15">
        <v>9.2657999999999994E-3</v>
      </c>
      <c r="BJ15">
        <v>35</v>
      </c>
      <c r="BK15">
        <v>1.7635000000000001E-3</v>
      </c>
      <c r="BL15">
        <v>-1.7000000000000001E-4</v>
      </c>
      <c r="BM15">
        <v>3.6974E-3</v>
      </c>
      <c r="BN15">
        <v>7.3300000000000004E-2</v>
      </c>
      <c r="BO15">
        <v>-0.40562037967006709</v>
      </c>
      <c r="BP15">
        <v>1.17404E-2</v>
      </c>
      <c r="BQ15">
        <v>5.9385999999999996E-3</v>
      </c>
      <c r="BR15">
        <v>47</v>
      </c>
      <c r="BS15">
        <v>1.65194E-2</v>
      </c>
      <c r="BT15">
        <v>6.6338999999999999E-3</v>
      </c>
      <c r="BU15">
        <v>35</v>
      </c>
      <c r="BV15">
        <v>3.0398999999999999E-3</v>
      </c>
      <c r="BW15">
        <v>1.8186000000000001E-3</v>
      </c>
      <c r="BX15">
        <v>4.2611999999999997E-3</v>
      </c>
      <c r="BY15" s="3" t="s">
        <v>17</v>
      </c>
      <c r="BZ15" s="4">
        <v>-0.76542738542339317</v>
      </c>
    </row>
    <row r="16" spans="1:78" x14ac:dyDescent="0.2">
      <c r="A16" s="1" t="s">
        <v>29</v>
      </c>
      <c r="B16">
        <v>0.46258169999999998</v>
      </c>
      <c r="C16">
        <v>1.81674E-2</v>
      </c>
      <c r="D16">
        <v>47</v>
      </c>
      <c r="E16">
        <v>0.47557749999999999</v>
      </c>
      <c r="F16">
        <v>2.0191000000000001E-2</v>
      </c>
      <c r="G16">
        <v>36</v>
      </c>
      <c r="H16">
        <v>7.1015000000000002E-3</v>
      </c>
      <c r="I16">
        <v>2.8877E-3</v>
      </c>
      <c r="J16">
        <v>1.13154E-2</v>
      </c>
      <c r="K16" s="4">
        <v>1.1999999999999999E-3</v>
      </c>
      <c r="L16" s="4">
        <v>-0.68154443568364154</v>
      </c>
      <c r="M16">
        <v>1.5732000000000001E-3</v>
      </c>
      <c r="N16">
        <v>3.4199999999999998E-5</v>
      </c>
      <c r="O16">
        <v>47</v>
      </c>
      <c r="P16">
        <v>1.5467E-3</v>
      </c>
      <c r="Q16">
        <v>3.6331999999999997E-5</v>
      </c>
      <c r="R16">
        <v>36</v>
      </c>
      <c r="S16">
        <v>-1.483E-5</v>
      </c>
      <c r="T16">
        <v>-2.2240000000000001E-5</v>
      </c>
      <c r="U16">
        <v>-7.4120000000000004E-6</v>
      </c>
      <c r="V16" s="3">
        <v>2.0000000000000001E-4</v>
      </c>
      <c r="W16" s="5">
        <v>0.75418837273063466</v>
      </c>
      <c r="X16">
        <v>7.1940000000000003E-4</v>
      </c>
      <c r="Y16">
        <v>3.3061000000000001E-5</v>
      </c>
      <c r="Z16">
        <v>47</v>
      </c>
      <c r="AA16">
        <v>6.8970000000000001E-4</v>
      </c>
      <c r="AB16">
        <v>3.9459999999999998E-5</v>
      </c>
      <c r="AC16">
        <v>36</v>
      </c>
      <c r="AD16">
        <v>-1.6439999999999998E-5</v>
      </c>
      <c r="AE16">
        <v>-2.4000000000000001E-5</v>
      </c>
      <c r="AF16">
        <v>-8.8559999999999996E-6</v>
      </c>
      <c r="AG16" s="3" t="s">
        <v>17</v>
      </c>
      <c r="AH16" s="9">
        <v>0.82578081932037262</v>
      </c>
      <c r="AI16">
        <v>1.0047000000000001E-3</v>
      </c>
      <c r="AJ16">
        <v>2.9550999999999999E-5</v>
      </c>
      <c r="AK16">
        <v>47</v>
      </c>
      <c r="AL16">
        <v>9.7440000000000005E-4</v>
      </c>
      <c r="AM16">
        <v>3.5410999999999997E-5</v>
      </c>
      <c r="AN16">
        <v>36</v>
      </c>
      <c r="AO16">
        <v>-1.6759999999999999E-5</v>
      </c>
      <c r="AP16">
        <v>-2.349E-5</v>
      </c>
      <c r="AQ16">
        <v>-1.0000000000000001E-5</v>
      </c>
      <c r="AR16" s="3" t="s">
        <v>17</v>
      </c>
      <c r="AS16" s="9">
        <v>0.94058030477397048</v>
      </c>
      <c r="AT16">
        <v>0.29307680000000003</v>
      </c>
      <c r="AU16">
        <v>1.6709399999999999E-2</v>
      </c>
      <c r="AV16">
        <v>47</v>
      </c>
      <c r="AW16">
        <v>0.3182719</v>
      </c>
      <c r="AX16">
        <v>2.1546099999999999E-2</v>
      </c>
      <c r="AY16">
        <v>36</v>
      </c>
      <c r="AZ16">
        <v>1.40149E-2</v>
      </c>
      <c r="BA16">
        <v>1.03383E-2</v>
      </c>
      <c r="BB16">
        <v>1.7691399999999999E-2</v>
      </c>
      <c r="BC16" s="3" t="s">
        <v>17</v>
      </c>
      <c r="BD16" s="3">
        <v>-1.3294587247179086</v>
      </c>
      <c r="BE16">
        <v>8.7890599999999999E-2</v>
      </c>
      <c r="BF16">
        <v>5.6435000000000001E-3</v>
      </c>
      <c r="BG16">
        <v>47</v>
      </c>
      <c r="BH16">
        <v>9.0716400000000003E-2</v>
      </c>
      <c r="BI16">
        <v>6.7508999999999998E-3</v>
      </c>
      <c r="BJ16">
        <v>36</v>
      </c>
      <c r="BK16">
        <v>1.4695999999999999E-3</v>
      </c>
      <c r="BL16">
        <v>1.4919999999999999E-4</v>
      </c>
      <c r="BM16">
        <v>2.7899999999999999E-3</v>
      </c>
      <c r="BN16" s="7">
        <v>2.9600000000000001E-2</v>
      </c>
      <c r="BO16" s="7">
        <v>-0.45973871867541521</v>
      </c>
      <c r="BP16">
        <v>1.6748099999999998E-2</v>
      </c>
      <c r="BQ16">
        <v>7.2721000000000001E-3</v>
      </c>
      <c r="BR16">
        <v>47</v>
      </c>
      <c r="BS16">
        <v>2.15833E-2</v>
      </c>
      <c r="BT16">
        <v>7.6426999999999997E-3</v>
      </c>
      <c r="BU16">
        <v>36</v>
      </c>
      <c r="BV16">
        <v>2.7382000000000001E-3</v>
      </c>
      <c r="BW16">
        <v>1.1006E-3</v>
      </c>
      <c r="BX16">
        <v>4.3758E-3</v>
      </c>
      <c r="BY16" s="4">
        <v>1.2999999999999999E-3</v>
      </c>
      <c r="BZ16" s="4">
        <v>-0.65037301489564492</v>
      </c>
    </row>
    <row r="17" spans="1:78" x14ac:dyDescent="0.2">
      <c r="A17" s="1" t="s">
        <v>30</v>
      </c>
      <c r="B17">
        <v>0.57203530000000002</v>
      </c>
      <c r="C17">
        <v>2.75742E-2</v>
      </c>
      <c r="D17">
        <v>47</v>
      </c>
      <c r="E17">
        <v>0.56965379999999999</v>
      </c>
      <c r="F17">
        <v>2.8388799999999999E-2</v>
      </c>
      <c r="G17">
        <v>37</v>
      </c>
      <c r="H17">
        <v>-4.8500000000000003E-4</v>
      </c>
      <c r="I17">
        <v>-6.4980000000000003E-3</v>
      </c>
      <c r="J17">
        <v>5.5275000000000003E-3</v>
      </c>
      <c r="K17">
        <v>0.87280000000000002</v>
      </c>
      <c r="L17">
        <v>8.5252225674740362E-2</v>
      </c>
      <c r="M17">
        <v>1.6521000000000001E-3</v>
      </c>
      <c r="N17">
        <v>4.3235000000000002E-5</v>
      </c>
      <c r="O17">
        <v>47</v>
      </c>
      <c r="P17">
        <v>1.6478E-3</v>
      </c>
      <c r="Q17">
        <v>4.2956E-5</v>
      </c>
      <c r="R17">
        <v>37</v>
      </c>
      <c r="S17">
        <v>-3.467E-6</v>
      </c>
      <c r="T17">
        <v>-1.3159999999999999E-5</v>
      </c>
      <c r="U17">
        <v>6.2314000000000002E-6</v>
      </c>
      <c r="V17">
        <v>0.47889999999999999</v>
      </c>
      <c r="W17">
        <v>9.9738512226807768E-2</v>
      </c>
      <c r="X17">
        <v>5.9849999999999997E-4</v>
      </c>
      <c r="Y17">
        <v>4.6156000000000003E-5</v>
      </c>
      <c r="Z17">
        <v>47</v>
      </c>
      <c r="AA17">
        <v>5.9920000000000004E-4</v>
      </c>
      <c r="AB17">
        <v>4.5849000000000001E-5</v>
      </c>
      <c r="AC17">
        <v>37</v>
      </c>
      <c r="AD17">
        <v>-8.5759999999999995E-7</v>
      </c>
      <c r="AE17">
        <v>-1.1E-5</v>
      </c>
      <c r="AF17">
        <v>9.2119000000000007E-6</v>
      </c>
      <c r="AG17">
        <v>0.86580000000000001</v>
      </c>
      <c r="AH17">
        <v>-1.5210291504769487E-2</v>
      </c>
      <c r="AI17">
        <v>9.4910000000000003E-4</v>
      </c>
      <c r="AJ17">
        <v>3.9443000000000002E-5</v>
      </c>
      <c r="AK17">
        <v>47</v>
      </c>
      <c r="AL17">
        <v>9.4950000000000004E-4</v>
      </c>
      <c r="AM17">
        <v>3.9647000000000002E-5</v>
      </c>
      <c r="AN17">
        <v>37</v>
      </c>
      <c r="AO17">
        <v>-1.277E-6</v>
      </c>
      <c r="AP17">
        <v>-1.0000000000000001E-5</v>
      </c>
      <c r="AQ17">
        <v>7.4277000000000001E-6</v>
      </c>
      <c r="AR17">
        <v>0.77100000000000002</v>
      </c>
      <c r="AS17">
        <v>-1.0118208345218479E-2</v>
      </c>
      <c r="AT17">
        <v>0.417433</v>
      </c>
      <c r="AU17">
        <v>2.6645499999999999E-2</v>
      </c>
      <c r="AV17">
        <v>47</v>
      </c>
      <c r="AW17">
        <v>0.42388619999999999</v>
      </c>
      <c r="AX17">
        <v>2.8026599999999999E-2</v>
      </c>
      <c r="AY17">
        <v>37</v>
      </c>
      <c r="AZ17">
        <v>5.8684999999999996E-3</v>
      </c>
      <c r="BA17">
        <v>7.0879999999999999E-4</v>
      </c>
      <c r="BB17">
        <v>1.10282E-2</v>
      </c>
      <c r="BC17" s="7">
        <v>2.63E-2</v>
      </c>
      <c r="BD17" s="7">
        <v>-0.23672386183268956</v>
      </c>
      <c r="BE17">
        <v>7.8370400000000007E-2</v>
      </c>
      <c r="BF17">
        <v>8.1238999999999999E-3</v>
      </c>
      <c r="BG17">
        <v>47</v>
      </c>
      <c r="BH17">
        <v>8.054E-2</v>
      </c>
      <c r="BI17">
        <v>8.2533999999999993E-3</v>
      </c>
      <c r="BJ17">
        <v>37</v>
      </c>
      <c r="BK17">
        <v>1.2524999999999999E-3</v>
      </c>
      <c r="BL17">
        <v>-5.6700000000000001E-4</v>
      </c>
      <c r="BM17">
        <v>3.0720000000000001E-3</v>
      </c>
      <c r="BN17">
        <v>0.17449999999999999</v>
      </c>
      <c r="BO17">
        <v>-0.26519965592707262</v>
      </c>
      <c r="BP17">
        <v>7.7347200000000005E-2</v>
      </c>
      <c r="BQ17">
        <v>1.9782899999999999E-2</v>
      </c>
      <c r="BR17">
        <v>47</v>
      </c>
      <c r="BS17">
        <v>8.00873E-2</v>
      </c>
      <c r="BT17">
        <v>1.9521799999999999E-2</v>
      </c>
      <c r="BU17">
        <v>37</v>
      </c>
      <c r="BV17">
        <v>2.5216000000000001E-3</v>
      </c>
      <c r="BW17">
        <v>-1.7669999999999999E-3</v>
      </c>
      <c r="BX17">
        <v>6.8101000000000004E-3</v>
      </c>
      <c r="BY17">
        <v>0.24540000000000001</v>
      </c>
      <c r="BZ17">
        <v>-0.13931273246219528</v>
      </c>
    </row>
    <row r="18" spans="1:78" x14ac:dyDescent="0.2">
      <c r="A18" s="1" t="s">
        <v>31</v>
      </c>
      <c r="B18">
        <v>0.3610235</v>
      </c>
      <c r="C18">
        <v>2.41894E-2</v>
      </c>
      <c r="D18">
        <v>46</v>
      </c>
      <c r="E18">
        <v>0.3633516</v>
      </c>
      <c r="F18">
        <v>1.6505300000000001E-2</v>
      </c>
      <c r="G18">
        <v>37</v>
      </c>
      <c r="H18">
        <v>1.2765000000000001E-3</v>
      </c>
      <c r="I18">
        <v>-3.5239999999999998E-3</v>
      </c>
      <c r="J18">
        <v>6.0765999999999997E-3</v>
      </c>
      <c r="K18">
        <v>0.59799999999999998</v>
      </c>
      <c r="L18">
        <v>-0.11022040166755875</v>
      </c>
      <c r="M18">
        <v>2.1540999999999999E-3</v>
      </c>
      <c r="N18">
        <v>1.203E-4</v>
      </c>
      <c r="O18">
        <v>46</v>
      </c>
      <c r="P18">
        <v>2.0885999999999999E-3</v>
      </c>
      <c r="Q18">
        <v>1.351E-4</v>
      </c>
      <c r="R18">
        <v>37</v>
      </c>
      <c r="S18">
        <v>-3.3000000000000003E-5</v>
      </c>
      <c r="T18">
        <v>-6.2000000000000003E-5</v>
      </c>
      <c r="U18">
        <v>-3.9040000000000002E-6</v>
      </c>
      <c r="V18" s="7">
        <v>2.6700000000000002E-2</v>
      </c>
      <c r="W18" s="5">
        <v>0.51537982662542714</v>
      </c>
      <c r="X18">
        <v>1.2309E-3</v>
      </c>
      <c r="Y18">
        <v>1.076E-4</v>
      </c>
      <c r="Z18">
        <v>46</v>
      </c>
      <c r="AA18">
        <v>1.1938000000000001E-3</v>
      </c>
      <c r="AB18">
        <v>1.002E-4</v>
      </c>
      <c r="AC18">
        <v>37</v>
      </c>
      <c r="AD18">
        <v>-1.8580000000000002E-5</v>
      </c>
      <c r="AE18">
        <v>-4.2360000000000001E-5</v>
      </c>
      <c r="AF18">
        <v>5.1885000000000004E-6</v>
      </c>
      <c r="AG18">
        <v>0.1237</v>
      </c>
      <c r="AH18">
        <v>0.35544603054162877</v>
      </c>
      <c r="AI18">
        <v>1.5384999999999999E-3</v>
      </c>
      <c r="AJ18">
        <v>1.1010000000000001E-4</v>
      </c>
      <c r="AK18">
        <v>46</v>
      </c>
      <c r="AL18">
        <v>1.4922E-3</v>
      </c>
      <c r="AM18">
        <v>1.1069999999999999E-4</v>
      </c>
      <c r="AN18">
        <v>37</v>
      </c>
      <c r="AO18">
        <v>-2.3240000000000001E-5</v>
      </c>
      <c r="AP18">
        <v>-4.8420000000000001E-5</v>
      </c>
      <c r="AQ18">
        <v>1.9317999999999999E-6</v>
      </c>
      <c r="AR18">
        <v>6.9900000000000004E-2</v>
      </c>
      <c r="AS18">
        <v>0.41950919116366875</v>
      </c>
      <c r="AT18">
        <v>0.36294389999999999</v>
      </c>
      <c r="AU18">
        <v>3.6005200000000001E-2</v>
      </c>
      <c r="AV18">
        <v>46</v>
      </c>
      <c r="AW18">
        <v>0.37537949999999998</v>
      </c>
      <c r="AX18">
        <v>3.1380699999999997E-2</v>
      </c>
      <c r="AY18">
        <v>37</v>
      </c>
      <c r="AZ18">
        <v>6.9557999999999998E-3</v>
      </c>
      <c r="BA18">
        <v>-7.6900000000000004E-4</v>
      </c>
      <c r="BB18">
        <v>1.4681100000000001E-2</v>
      </c>
      <c r="BC18">
        <v>7.6899999999999996E-2</v>
      </c>
      <c r="BD18">
        <v>-0.36545684814121959</v>
      </c>
      <c r="BE18">
        <v>0.19036700000000001</v>
      </c>
      <c r="BF18">
        <v>3.6970799999999998E-2</v>
      </c>
      <c r="BG18">
        <v>46</v>
      </c>
      <c r="BH18">
        <v>0.1833224</v>
      </c>
      <c r="BI18">
        <v>3.3676299999999999E-2</v>
      </c>
      <c r="BJ18">
        <v>37</v>
      </c>
      <c r="BK18">
        <v>-2.4759999999999999E-3</v>
      </c>
      <c r="BL18">
        <v>-1.0486000000000001E-2</v>
      </c>
      <c r="BM18">
        <v>5.5339999999999999E-3</v>
      </c>
      <c r="BN18">
        <v>0.54010000000000002</v>
      </c>
      <c r="BO18">
        <v>0.1981921358676822</v>
      </c>
      <c r="BP18">
        <v>0.3732067</v>
      </c>
      <c r="BQ18">
        <v>5.5482900000000002E-2</v>
      </c>
      <c r="BR18">
        <v>46</v>
      </c>
      <c r="BS18">
        <v>0.35176269999999998</v>
      </c>
      <c r="BT18">
        <v>5.69179E-2</v>
      </c>
      <c r="BU18">
        <v>37</v>
      </c>
      <c r="BV18">
        <v>-1.0286999999999999E-2</v>
      </c>
      <c r="BW18">
        <v>-2.3047000000000002E-2</v>
      </c>
      <c r="BX18">
        <v>2.4719E-3</v>
      </c>
      <c r="BY18">
        <v>0.1125</v>
      </c>
      <c r="BZ18">
        <v>0.3820743107807022</v>
      </c>
    </row>
    <row r="19" spans="1:78" x14ac:dyDescent="0.2">
      <c r="A19" s="1" t="s">
        <v>32</v>
      </c>
      <c r="B19">
        <v>0.4570863</v>
      </c>
      <c r="C19">
        <v>1.3961899999999999E-2</v>
      </c>
      <c r="D19">
        <v>49</v>
      </c>
      <c r="E19">
        <v>0.4679354</v>
      </c>
      <c r="F19">
        <v>1.8226200000000001E-2</v>
      </c>
      <c r="G19">
        <v>37</v>
      </c>
      <c r="H19">
        <v>5.8094000000000002E-3</v>
      </c>
      <c r="I19">
        <v>2.3419999999999999E-3</v>
      </c>
      <c r="J19">
        <v>9.2768999999999994E-3</v>
      </c>
      <c r="K19" s="4">
        <v>1.2999999999999999E-3</v>
      </c>
      <c r="L19" s="4">
        <v>-0.68105458481971237</v>
      </c>
      <c r="M19">
        <v>1.2649E-3</v>
      </c>
      <c r="N19">
        <v>3.1099999999999997E-5</v>
      </c>
      <c r="O19">
        <v>49</v>
      </c>
      <c r="P19">
        <v>1.263E-3</v>
      </c>
      <c r="Q19">
        <v>2.9799999999999999E-5</v>
      </c>
      <c r="R19">
        <v>37</v>
      </c>
      <c r="S19">
        <v>-2.0959999999999999E-6</v>
      </c>
      <c r="T19">
        <v>-8.7499999999999992E-6</v>
      </c>
      <c r="U19">
        <v>4.5592000000000003E-6</v>
      </c>
      <c r="V19">
        <v>0.53269999999999995</v>
      </c>
      <c r="W19">
        <v>6.2193875710520999E-2</v>
      </c>
      <c r="X19">
        <v>5.8449999999999995E-4</v>
      </c>
      <c r="Y19">
        <v>2.1022E-5</v>
      </c>
      <c r="Z19">
        <v>49</v>
      </c>
      <c r="AA19">
        <v>5.6970000000000002E-4</v>
      </c>
      <c r="AB19">
        <v>2.7435000000000001E-5</v>
      </c>
      <c r="AC19">
        <v>37</v>
      </c>
      <c r="AD19">
        <v>-8.4640000000000006E-6</v>
      </c>
      <c r="AE19">
        <v>-1.367E-5</v>
      </c>
      <c r="AF19">
        <v>-3.258E-6</v>
      </c>
      <c r="AG19" s="4">
        <v>1.8E-3</v>
      </c>
      <c r="AH19" s="5">
        <v>0.61714627320562265</v>
      </c>
      <c r="AI19">
        <v>8.1079999999999998E-4</v>
      </c>
      <c r="AJ19">
        <v>2.0699999999999998E-5</v>
      </c>
      <c r="AK19">
        <v>49</v>
      </c>
      <c r="AL19">
        <v>8.0000000000000004E-4</v>
      </c>
      <c r="AM19">
        <v>2.4720999999999999E-5</v>
      </c>
      <c r="AN19">
        <v>37</v>
      </c>
      <c r="AO19">
        <v>-6.5100000000000004E-6</v>
      </c>
      <c r="AP19">
        <v>-1.1389999999999999E-5</v>
      </c>
      <c r="AQ19">
        <v>-1.6279999999999999E-6</v>
      </c>
      <c r="AR19" s="4">
        <v>9.5999999999999992E-3</v>
      </c>
      <c r="AS19" s="6">
        <v>0.47975681406569842</v>
      </c>
      <c r="AT19">
        <v>0.42909219999999998</v>
      </c>
      <c r="AU19">
        <v>1.1158899999999999E-2</v>
      </c>
      <c r="AV19">
        <v>49</v>
      </c>
      <c r="AW19">
        <v>0.44458490000000001</v>
      </c>
      <c r="AX19">
        <v>1.7383200000000001E-2</v>
      </c>
      <c r="AY19">
        <v>37</v>
      </c>
      <c r="AZ19">
        <v>8.2853000000000007E-3</v>
      </c>
      <c r="BA19">
        <v>5.2268000000000002E-3</v>
      </c>
      <c r="BB19">
        <v>1.1343799999999999E-2</v>
      </c>
      <c r="BC19" s="3" t="s">
        <v>17</v>
      </c>
      <c r="BD19" s="3">
        <v>-1.0936996662852401</v>
      </c>
      <c r="BE19">
        <v>0.14174120000000001</v>
      </c>
      <c r="BF19">
        <v>8.7331000000000006E-3</v>
      </c>
      <c r="BG19">
        <v>49</v>
      </c>
      <c r="BH19">
        <v>0.1408305</v>
      </c>
      <c r="BI19">
        <v>1.02798E-2</v>
      </c>
      <c r="BJ19">
        <v>37</v>
      </c>
      <c r="BK19">
        <v>-3.2499999999999999E-4</v>
      </c>
      <c r="BL19">
        <v>-2.3519999999999999E-3</v>
      </c>
      <c r="BM19">
        <v>1.7009E-3</v>
      </c>
      <c r="BN19">
        <v>0.75009999999999999</v>
      </c>
      <c r="BO19">
        <v>9.6604508472221615E-2</v>
      </c>
      <c r="BP19">
        <v>4.5462700000000002E-2</v>
      </c>
      <c r="BQ19">
        <v>9.7841000000000004E-3</v>
      </c>
      <c r="BR19">
        <v>49</v>
      </c>
      <c r="BS19">
        <v>4.8153500000000002E-2</v>
      </c>
      <c r="BT19">
        <v>9.4058000000000006E-3</v>
      </c>
      <c r="BU19">
        <v>37</v>
      </c>
      <c r="BV19">
        <v>1.2568E-3</v>
      </c>
      <c r="BW19">
        <v>-8.92E-4</v>
      </c>
      <c r="BX19">
        <v>3.4055000000000001E-3</v>
      </c>
      <c r="BY19">
        <v>0.248</v>
      </c>
      <c r="BZ19">
        <v>-0.27959871381525392</v>
      </c>
    </row>
    <row r="20" spans="1:78" x14ac:dyDescent="0.2">
      <c r="A20" s="1" t="s">
        <v>33</v>
      </c>
      <c r="B20">
        <v>0.45355570000000001</v>
      </c>
      <c r="C20">
        <v>1.22028E-2</v>
      </c>
      <c r="D20">
        <v>47</v>
      </c>
      <c r="E20">
        <v>0.46183220000000003</v>
      </c>
      <c r="F20">
        <v>1.8667599999999999E-2</v>
      </c>
      <c r="G20">
        <v>37</v>
      </c>
      <c r="H20">
        <v>4.5069999999999997E-3</v>
      </c>
      <c r="I20">
        <v>1.0975E-3</v>
      </c>
      <c r="J20">
        <v>7.9164000000000005E-3</v>
      </c>
      <c r="K20" s="7">
        <v>1.0200000000000001E-2</v>
      </c>
      <c r="L20" s="4">
        <v>-0.53815618210498128</v>
      </c>
      <c r="M20">
        <v>1.2623000000000001E-3</v>
      </c>
      <c r="N20">
        <v>3.6961000000000001E-5</v>
      </c>
      <c r="O20">
        <v>47</v>
      </c>
      <c r="P20">
        <v>1.2558999999999999E-3</v>
      </c>
      <c r="Q20">
        <v>3.8899999999999997E-5</v>
      </c>
      <c r="R20">
        <v>37</v>
      </c>
      <c r="S20">
        <v>-4.1030000000000004E-6</v>
      </c>
      <c r="T20">
        <v>-1.236E-5</v>
      </c>
      <c r="U20">
        <v>4.1582000000000003E-6</v>
      </c>
      <c r="V20">
        <v>0.32590000000000002</v>
      </c>
      <c r="W20">
        <v>0.16920245462270317</v>
      </c>
      <c r="X20">
        <v>5.8810000000000004E-4</v>
      </c>
      <c r="Y20">
        <v>2.3184999999999999E-5</v>
      </c>
      <c r="Z20">
        <v>47</v>
      </c>
      <c r="AA20">
        <v>5.7410000000000002E-4</v>
      </c>
      <c r="AB20">
        <v>3.1486999999999999E-5</v>
      </c>
      <c r="AC20">
        <v>37</v>
      </c>
      <c r="AD20">
        <v>-8.1680000000000004E-6</v>
      </c>
      <c r="AE20">
        <v>-1.416E-5</v>
      </c>
      <c r="AF20">
        <v>-2.1799999999999999E-6</v>
      </c>
      <c r="AG20" s="4">
        <v>8.0999999999999996E-3</v>
      </c>
      <c r="AH20" s="5">
        <v>0.51576253238448888</v>
      </c>
      <c r="AI20">
        <v>8.1380000000000005E-4</v>
      </c>
      <c r="AJ20">
        <v>2.5585E-5</v>
      </c>
      <c r="AK20">
        <v>47</v>
      </c>
      <c r="AL20">
        <v>8.0219999999999998E-4</v>
      </c>
      <c r="AM20">
        <v>3.1634999999999998E-5</v>
      </c>
      <c r="AN20">
        <v>37</v>
      </c>
      <c r="AO20">
        <v>-6.9739999999999996E-6</v>
      </c>
      <c r="AP20">
        <v>-1.3200000000000001E-5</v>
      </c>
      <c r="AQ20">
        <v>-7.5040000000000005E-7</v>
      </c>
      <c r="AR20" s="7">
        <v>2.86E-2</v>
      </c>
      <c r="AS20" s="6">
        <v>0.40844712712841458</v>
      </c>
      <c r="AT20">
        <v>0.43887150000000003</v>
      </c>
      <c r="AU20">
        <v>1.27884E-2</v>
      </c>
      <c r="AV20">
        <v>47</v>
      </c>
      <c r="AW20">
        <v>0.4500422</v>
      </c>
      <c r="AX20">
        <v>1.58856E-2</v>
      </c>
      <c r="AY20">
        <v>37</v>
      </c>
      <c r="AZ20">
        <v>6.2230999999999996E-3</v>
      </c>
      <c r="BA20">
        <v>3.1427E-3</v>
      </c>
      <c r="BB20">
        <v>9.3036000000000004E-3</v>
      </c>
      <c r="BC20" s="3">
        <v>1E-4</v>
      </c>
      <c r="BD20" s="4">
        <v>-0.78493371333909656</v>
      </c>
      <c r="BE20">
        <v>0.14564379999999999</v>
      </c>
      <c r="BF20">
        <v>7.8449999999999995E-3</v>
      </c>
      <c r="BG20">
        <v>47</v>
      </c>
      <c r="BH20">
        <v>0.1428249</v>
      </c>
      <c r="BI20">
        <v>9.7648000000000006E-3</v>
      </c>
      <c r="BJ20">
        <v>37</v>
      </c>
      <c r="BK20">
        <v>-1.457E-3</v>
      </c>
      <c r="BL20">
        <v>-3.3930000000000002E-3</v>
      </c>
      <c r="BM20">
        <v>4.7839999999999997E-4</v>
      </c>
      <c r="BN20">
        <v>0.13800000000000001</v>
      </c>
      <c r="BO20">
        <v>0.32253145069782091</v>
      </c>
      <c r="BP20">
        <v>5.7259400000000002E-2</v>
      </c>
      <c r="BQ20">
        <v>9.4018999999999995E-3</v>
      </c>
      <c r="BR20">
        <v>47</v>
      </c>
      <c r="BS20">
        <v>5.5979500000000001E-2</v>
      </c>
      <c r="BT20">
        <v>1.01704E-2</v>
      </c>
      <c r="BU20">
        <v>37</v>
      </c>
      <c r="BV20">
        <v>-7.5100000000000004E-4</v>
      </c>
      <c r="BW20">
        <v>-2.9359999999999998E-3</v>
      </c>
      <c r="BX20">
        <v>1.4333E-3</v>
      </c>
      <c r="BY20">
        <v>0.49569999999999997</v>
      </c>
      <c r="BZ20">
        <v>0.13131550375188386</v>
      </c>
    </row>
    <row r="21" spans="1:78" x14ac:dyDescent="0.2">
      <c r="A21" s="1" t="s">
        <v>34</v>
      </c>
      <c r="B21">
        <v>0.44371820000000001</v>
      </c>
      <c r="C21">
        <v>1.35665E-2</v>
      </c>
      <c r="D21">
        <v>49</v>
      </c>
      <c r="E21">
        <v>0.4541327</v>
      </c>
      <c r="F21">
        <v>1.7525300000000001E-2</v>
      </c>
      <c r="G21">
        <v>37</v>
      </c>
      <c r="H21">
        <v>5.5925000000000002E-3</v>
      </c>
      <c r="I21">
        <v>2.2745999999999999E-3</v>
      </c>
      <c r="J21">
        <v>8.9104000000000006E-3</v>
      </c>
      <c r="K21" s="4">
        <v>1.1999999999999999E-3</v>
      </c>
      <c r="L21" s="4">
        <v>-0.67677843680704941</v>
      </c>
      <c r="M21">
        <v>1.2945000000000001E-3</v>
      </c>
      <c r="N21">
        <v>3.2981000000000002E-5</v>
      </c>
      <c r="O21">
        <v>49</v>
      </c>
      <c r="P21">
        <v>1.2916E-3</v>
      </c>
      <c r="Q21">
        <v>3.0324E-5</v>
      </c>
      <c r="R21">
        <v>37</v>
      </c>
      <c r="S21">
        <v>-2.852E-6</v>
      </c>
      <c r="T21">
        <v>-9.7550000000000006E-6</v>
      </c>
      <c r="U21">
        <v>4.0505999999999998E-6</v>
      </c>
      <c r="V21">
        <v>0.41339999999999999</v>
      </c>
      <c r="W21">
        <v>9.0996316400438121E-2</v>
      </c>
      <c r="X21">
        <v>6.1709999999999998E-4</v>
      </c>
      <c r="Y21">
        <v>2.3717E-5</v>
      </c>
      <c r="Z21">
        <v>49</v>
      </c>
      <c r="AA21">
        <v>6.0300000000000002E-4</v>
      </c>
      <c r="AB21">
        <v>2.7169E-5</v>
      </c>
      <c r="AC21">
        <v>37</v>
      </c>
      <c r="AD21">
        <v>-8.3389999999999993E-6</v>
      </c>
      <c r="AE21">
        <v>-1.377E-5</v>
      </c>
      <c r="AF21">
        <v>-2.9119999999999998E-6</v>
      </c>
      <c r="AG21" s="4">
        <v>3.0000000000000001E-3</v>
      </c>
      <c r="AH21" s="5">
        <v>0.55832136402930432</v>
      </c>
      <c r="AI21">
        <v>8.4369999999999996E-4</v>
      </c>
      <c r="AJ21">
        <v>2.48E-5</v>
      </c>
      <c r="AK21">
        <v>49</v>
      </c>
      <c r="AL21">
        <v>8.3219999999999995E-4</v>
      </c>
      <c r="AM21">
        <v>2.5299999999999998E-5</v>
      </c>
      <c r="AN21">
        <v>37</v>
      </c>
      <c r="AO21">
        <v>-7.1099999999999997E-6</v>
      </c>
      <c r="AP21">
        <v>-1.2490000000000001E-5</v>
      </c>
      <c r="AQ21">
        <v>-1.731E-6</v>
      </c>
      <c r="AR21" s="7">
        <v>1.0200000000000001E-2</v>
      </c>
      <c r="AS21" s="6">
        <v>0.45971480259345954</v>
      </c>
      <c r="AT21">
        <v>0.41966219999999999</v>
      </c>
      <c r="AU21">
        <v>1.2107E-2</v>
      </c>
      <c r="AV21">
        <v>49</v>
      </c>
      <c r="AW21">
        <v>0.4313514</v>
      </c>
      <c r="AX21">
        <v>1.7600299999999999E-2</v>
      </c>
      <c r="AY21">
        <v>37</v>
      </c>
      <c r="AZ21">
        <v>6.3249999999999999E-3</v>
      </c>
      <c r="BA21">
        <v>3.1354E-3</v>
      </c>
      <c r="BB21">
        <v>9.5145000000000004E-3</v>
      </c>
      <c r="BC21" s="3">
        <v>2.0000000000000001E-4</v>
      </c>
      <c r="BD21" s="4">
        <v>-0.79439643759525169</v>
      </c>
      <c r="BE21">
        <v>0.14486760000000001</v>
      </c>
      <c r="BF21">
        <v>8.9891999999999993E-3</v>
      </c>
      <c r="BG21">
        <v>49</v>
      </c>
      <c r="BH21">
        <v>0.14284140000000001</v>
      </c>
      <c r="BI21">
        <v>9.2642000000000002E-3</v>
      </c>
      <c r="BJ21">
        <v>37</v>
      </c>
      <c r="BK21">
        <v>-8.8099999999999995E-4</v>
      </c>
      <c r="BL21">
        <v>-2.833E-3</v>
      </c>
      <c r="BM21">
        <v>1.0713000000000001E-3</v>
      </c>
      <c r="BN21">
        <v>0.372</v>
      </c>
      <c r="BO21">
        <v>0.22246196305762803</v>
      </c>
      <c r="BP21">
        <v>5.5684900000000002E-2</v>
      </c>
      <c r="BQ21">
        <v>1.17441E-2</v>
      </c>
      <c r="BR21">
        <v>49</v>
      </c>
      <c r="BS21">
        <v>5.6327299999999997E-2</v>
      </c>
      <c r="BT21">
        <v>9.3113999999999992E-3</v>
      </c>
      <c r="BU21">
        <v>37</v>
      </c>
      <c r="BV21">
        <v>1.805E-4</v>
      </c>
      <c r="BW21">
        <v>-2.2209999999999999E-3</v>
      </c>
      <c r="BX21">
        <v>2.5823999999999999E-3</v>
      </c>
      <c r="BY21">
        <v>0.88149999999999995</v>
      </c>
      <c r="BZ21">
        <v>-5.9652614178638666E-2</v>
      </c>
    </row>
    <row r="22" spans="1:78" x14ac:dyDescent="0.2">
      <c r="A22" s="1" t="s">
        <v>35</v>
      </c>
      <c r="B22">
        <v>0.44635140000000001</v>
      </c>
      <c r="C22">
        <v>1.22684E-2</v>
      </c>
      <c r="D22">
        <v>49</v>
      </c>
      <c r="E22">
        <v>0.4558043</v>
      </c>
      <c r="F22">
        <v>1.7653200000000001E-2</v>
      </c>
      <c r="G22">
        <v>37</v>
      </c>
      <c r="H22">
        <v>5.1399999999999996E-3</v>
      </c>
      <c r="I22">
        <v>1.9365000000000001E-3</v>
      </c>
      <c r="J22">
        <v>8.3435000000000002E-3</v>
      </c>
      <c r="K22" s="4">
        <v>2E-3</v>
      </c>
      <c r="L22" s="4">
        <v>-0.6379441581403148</v>
      </c>
      <c r="M22">
        <v>1.3151E-3</v>
      </c>
      <c r="N22">
        <v>3.3611000000000001E-5</v>
      </c>
      <c r="O22">
        <v>49</v>
      </c>
      <c r="P22">
        <v>1.3045999999999999E-3</v>
      </c>
      <c r="Q22">
        <v>3.4928000000000002E-5</v>
      </c>
      <c r="R22">
        <v>37</v>
      </c>
      <c r="S22">
        <v>-6.229E-6</v>
      </c>
      <c r="T22">
        <v>-1.3689999999999999E-5</v>
      </c>
      <c r="U22">
        <v>1.2371E-6</v>
      </c>
      <c r="V22">
        <v>0.1008</v>
      </c>
      <c r="W22">
        <v>0.30718242896544445</v>
      </c>
      <c r="X22">
        <v>6.2549999999999997E-4</v>
      </c>
      <c r="Y22">
        <v>2.2272999999999998E-5</v>
      </c>
      <c r="Z22">
        <v>49</v>
      </c>
      <c r="AA22">
        <v>6.0780000000000003E-4</v>
      </c>
      <c r="AB22">
        <v>2.7800000000000001E-5</v>
      </c>
      <c r="AC22">
        <v>37</v>
      </c>
      <c r="AD22">
        <v>-1.0149999999999999E-5</v>
      </c>
      <c r="AE22">
        <v>-1.5489999999999999E-5</v>
      </c>
      <c r="AF22">
        <v>-4.8180000000000003E-6</v>
      </c>
      <c r="AG22" s="3">
        <v>2.9999999999999997E-4</v>
      </c>
      <c r="AH22" s="5">
        <v>0.71390984293348148</v>
      </c>
      <c r="AI22">
        <v>8.5530000000000003E-4</v>
      </c>
      <c r="AJ22">
        <v>2.3988000000000001E-5</v>
      </c>
      <c r="AK22">
        <v>49</v>
      </c>
      <c r="AL22">
        <v>8.4079999999999995E-4</v>
      </c>
      <c r="AM22">
        <v>2.6400000000000001E-5</v>
      </c>
      <c r="AN22">
        <v>37</v>
      </c>
      <c r="AO22">
        <v>-8.3429999999999996E-6</v>
      </c>
      <c r="AP22">
        <v>-1.38E-5</v>
      </c>
      <c r="AQ22">
        <v>-2.8899999999999999E-6</v>
      </c>
      <c r="AR22" s="4">
        <v>3.0999999999999999E-3</v>
      </c>
      <c r="AS22" s="5">
        <v>0.57883842291537035</v>
      </c>
      <c r="AT22">
        <v>0.43009799999999998</v>
      </c>
      <c r="AU22">
        <v>1.2936899999999999E-2</v>
      </c>
      <c r="AV22">
        <v>49</v>
      </c>
      <c r="AW22">
        <v>0.43982969999999999</v>
      </c>
      <c r="AX22">
        <v>1.5673400000000001E-2</v>
      </c>
      <c r="AY22">
        <v>37</v>
      </c>
      <c r="AZ22">
        <v>5.4939999999999998E-3</v>
      </c>
      <c r="BA22">
        <v>2.4516999999999998E-3</v>
      </c>
      <c r="BB22">
        <v>8.5363999999999995E-3</v>
      </c>
      <c r="BC22" s="3">
        <v>5.9999999999999995E-4</v>
      </c>
      <c r="BD22" s="4">
        <v>-0.68656273388963773</v>
      </c>
      <c r="BE22">
        <v>0.1434937</v>
      </c>
      <c r="BF22">
        <v>8.0818999999999995E-3</v>
      </c>
      <c r="BG22">
        <v>49</v>
      </c>
      <c r="BH22">
        <v>0.14052220000000001</v>
      </c>
      <c r="BI22">
        <v>9.6556000000000003E-3</v>
      </c>
      <c r="BJ22">
        <v>37</v>
      </c>
      <c r="BK22">
        <v>-1.6149999999999999E-3</v>
      </c>
      <c r="BL22">
        <v>-3.5300000000000002E-3</v>
      </c>
      <c r="BM22">
        <v>2.9940000000000001E-4</v>
      </c>
      <c r="BN22">
        <v>9.7100000000000006E-2</v>
      </c>
      <c r="BO22">
        <v>0.33801974649634536</v>
      </c>
      <c r="BP22">
        <v>7.0729200000000006E-2</v>
      </c>
      <c r="BQ22">
        <v>1.1619900000000001E-2</v>
      </c>
      <c r="BR22">
        <v>49</v>
      </c>
      <c r="BS22">
        <v>6.7726499999999995E-2</v>
      </c>
      <c r="BT22">
        <v>1.2278799999999999E-2</v>
      </c>
      <c r="BU22">
        <v>37</v>
      </c>
      <c r="BV22">
        <v>-1.5679999999999999E-3</v>
      </c>
      <c r="BW22">
        <v>-4.2220000000000001E-3</v>
      </c>
      <c r="BX22">
        <v>1.0862999999999999E-3</v>
      </c>
      <c r="BY22">
        <v>0.24329999999999999</v>
      </c>
      <c r="BZ22">
        <v>0.25218465676982532</v>
      </c>
    </row>
    <row r="23" spans="1:78" x14ac:dyDescent="0.2">
      <c r="A23" s="1" t="s">
        <v>36</v>
      </c>
      <c r="B23">
        <v>0.3625043</v>
      </c>
      <c r="C23">
        <v>1.1554500000000001E-2</v>
      </c>
      <c r="D23">
        <v>49</v>
      </c>
      <c r="E23">
        <v>0.36123810000000001</v>
      </c>
      <c r="F23">
        <v>1.3464500000000001E-2</v>
      </c>
      <c r="G23">
        <v>37</v>
      </c>
      <c r="H23">
        <v>-5.8200000000000005E-4</v>
      </c>
      <c r="I23">
        <v>-3.29E-3</v>
      </c>
      <c r="J23">
        <v>2.1262E-3</v>
      </c>
      <c r="K23">
        <v>0.67010000000000003</v>
      </c>
      <c r="L23">
        <v>0.10203783957935476</v>
      </c>
      <c r="M23">
        <v>1.2404E-3</v>
      </c>
      <c r="N23">
        <v>2.9152000000000001E-5</v>
      </c>
      <c r="O23">
        <v>49</v>
      </c>
      <c r="P23">
        <v>1.2454E-3</v>
      </c>
      <c r="Q23">
        <v>3.1322000000000003E-5</v>
      </c>
      <c r="R23">
        <v>37</v>
      </c>
      <c r="S23">
        <v>1.0171E-6</v>
      </c>
      <c r="T23">
        <v>-5.4940000000000003E-6</v>
      </c>
      <c r="U23">
        <v>7.5281E-6</v>
      </c>
      <c r="V23">
        <v>0.75670000000000004</v>
      </c>
      <c r="W23">
        <v>-0.16610654705240468</v>
      </c>
      <c r="X23">
        <v>6.9530000000000004E-4</v>
      </c>
      <c r="Y23">
        <v>1.8383E-5</v>
      </c>
      <c r="Z23">
        <v>49</v>
      </c>
      <c r="AA23">
        <v>6.9859999999999996E-4</v>
      </c>
      <c r="AB23">
        <v>2.5184000000000001E-5</v>
      </c>
      <c r="AC23">
        <v>37</v>
      </c>
      <c r="AD23">
        <v>7.6817999999999999E-7</v>
      </c>
      <c r="AE23">
        <v>-3.8500000000000004E-6</v>
      </c>
      <c r="AF23">
        <v>5.3863999999999998E-6</v>
      </c>
      <c r="AG23">
        <v>0.74150000000000005</v>
      </c>
      <c r="AH23">
        <v>-0.15304699388221782</v>
      </c>
      <c r="AI23">
        <v>8.763E-4</v>
      </c>
      <c r="AJ23">
        <v>1.9862999999999999E-5</v>
      </c>
      <c r="AK23">
        <v>49</v>
      </c>
      <c r="AL23">
        <v>8.8000000000000003E-4</v>
      </c>
      <c r="AM23">
        <v>2.5927000000000001E-5</v>
      </c>
      <c r="AN23">
        <v>37</v>
      </c>
      <c r="AO23">
        <v>7.5201000000000002E-7</v>
      </c>
      <c r="AP23">
        <v>-4.1150000000000004E-6</v>
      </c>
      <c r="AQ23">
        <v>5.6192000000000003E-6</v>
      </c>
      <c r="AR23">
        <v>0.75929999999999997</v>
      </c>
      <c r="AS23">
        <v>-0.16327301054683288</v>
      </c>
      <c r="AT23">
        <v>0.37935649999999999</v>
      </c>
      <c r="AU23">
        <v>9.4949000000000006E-3</v>
      </c>
      <c r="AV23">
        <v>49</v>
      </c>
      <c r="AW23">
        <v>0.37676969999999999</v>
      </c>
      <c r="AX23">
        <v>1.5594200000000001E-2</v>
      </c>
      <c r="AY23">
        <v>37</v>
      </c>
      <c r="AZ23">
        <v>-8.1300000000000003E-4</v>
      </c>
      <c r="BA23">
        <v>-3.4749999999999998E-3</v>
      </c>
      <c r="BB23">
        <v>1.8500999999999999E-3</v>
      </c>
      <c r="BC23">
        <v>0.5454</v>
      </c>
      <c r="BD23">
        <v>0.20728543988147882</v>
      </c>
      <c r="BE23">
        <v>0.18444530000000001</v>
      </c>
      <c r="BF23">
        <v>9.4848999999999992E-3</v>
      </c>
      <c r="BG23">
        <v>49</v>
      </c>
      <c r="BH23">
        <v>0.18554760000000001</v>
      </c>
      <c r="BI23">
        <v>1.10887E-2</v>
      </c>
      <c r="BJ23">
        <v>37</v>
      </c>
      <c r="BK23">
        <v>9.6219999999999997E-4</v>
      </c>
      <c r="BL23">
        <v>-1.2030000000000001E-3</v>
      </c>
      <c r="BM23">
        <v>3.1272000000000001E-3</v>
      </c>
      <c r="BN23">
        <v>0.37919999999999998</v>
      </c>
      <c r="BO23">
        <v>-0.10803517276730223</v>
      </c>
      <c r="BP23">
        <v>5.0117799999999997E-2</v>
      </c>
      <c r="BQ23">
        <v>8.1808999999999996E-3</v>
      </c>
      <c r="BR23">
        <v>49</v>
      </c>
      <c r="BS23">
        <v>4.8871100000000001E-2</v>
      </c>
      <c r="BT23">
        <v>6.5792999999999997E-3</v>
      </c>
      <c r="BU23">
        <v>37</v>
      </c>
      <c r="BV23">
        <v>-7.6400000000000003E-4</v>
      </c>
      <c r="BW23">
        <v>-2.4390000000000002E-3</v>
      </c>
      <c r="BX23">
        <v>9.1200000000000005E-4</v>
      </c>
      <c r="BY23">
        <v>0.36730000000000002</v>
      </c>
      <c r="BZ23">
        <v>0.16542614193087363</v>
      </c>
    </row>
    <row r="24" spans="1:78" x14ac:dyDescent="0.2">
      <c r="A24" s="1" t="s">
        <v>37</v>
      </c>
      <c r="B24">
        <v>0.3721912</v>
      </c>
      <c r="C24">
        <v>1.2006599999999999E-2</v>
      </c>
      <c r="D24">
        <v>49</v>
      </c>
      <c r="E24">
        <v>0.36840410000000001</v>
      </c>
      <c r="F24">
        <v>1.54503E-2</v>
      </c>
      <c r="G24">
        <v>37</v>
      </c>
      <c r="H24">
        <v>-1.6230000000000001E-3</v>
      </c>
      <c r="I24">
        <v>-4.5919999999999997E-3</v>
      </c>
      <c r="J24">
        <v>1.3458999999999999E-3</v>
      </c>
      <c r="K24">
        <v>0.27989999999999998</v>
      </c>
      <c r="L24">
        <v>0.27867327026580491</v>
      </c>
      <c r="M24">
        <v>1.2557E-3</v>
      </c>
      <c r="N24">
        <v>2.9580000000000001E-5</v>
      </c>
      <c r="O24">
        <v>49</v>
      </c>
      <c r="P24">
        <v>1.2597000000000001E-3</v>
      </c>
      <c r="Q24">
        <v>2.8625000000000001E-5</v>
      </c>
      <c r="R24">
        <v>37</v>
      </c>
      <c r="S24">
        <v>9.4832999999999997E-7</v>
      </c>
      <c r="T24">
        <v>-5.4149999999999998E-6</v>
      </c>
      <c r="U24">
        <v>7.3120999999999998E-6</v>
      </c>
      <c r="V24">
        <v>0.76759999999999995</v>
      </c>
      <c r="W24">
        <v>-0.13710583505969123</v>
      </c>
      <c r="X24">
        <v>6.8919999999999995E-4</v>
      </c>
      <c r="Y24">
        <v>1.7058000000000002E-5</v>
      </c>
      <c r="Z24">
        <v>49</v>
      </c>
      <c r="AA24">
        <v>6.9459999999999997E-4</v>
      </c>
      <c r="AB24">
        <v>2.5011000000000002E-5</v>
      </c>
      <c r="AC24">
        <v>37</v>
      </c>
      <c r="AD24">
        <v>1.8106000000000001E-6</v>
      </c>
      <c r="AE24">
        <v>-2.6450000000000001E-6</v>
      </c>
      <c r="AF24">
        <v>6.2659999999999998E-6</v>
      </c>
      <c r="AG24">
        <v>0.42109999999999997</v>
      </c>
      <c r="AH24">
        <v>-0.25909950015621652</v>
      </c>
      <c r="AI24">
        <v>8.7779999999999998E-4</v>
      </c>
      <c r="AJ24">
        <v>1.7600000000000001E-5</v>
      </c>
      <c r="AK24">
        <v>49</v>
      </c>
      <c r="AL24">
        <v>8.83E-4</v>
      </c>
      <c r="AM24">
        <v>2.3672E-5</v>
      </c>
      <c r="AN24">
        <v>37</v>
      </c>
      <c r="AO24">
        <v>1.6901999999999999E-6</v>
      </c>
      <c r="AP24">
        <v>-2.6910000000000002E-6</v>
      </c>
      <c r="AQ24">
        <v>6.0712999999999998E-6</v>
      </c>
      <c r="AR24">
        <v>0.44490000000000002</v>
      </c>
      <c r="AS24">
        <v>-0.25459578813684891</v>
      </c>
      <c r="AT24">
        <v>0.38477159999999999</v>
      </c>
      <c r="AU24">
        <v>1.07254E-2</v>
      </c>
      <c r="AV24">
        <v>49</v>
      </c>
      <c r="AW24">
        <v>0.3805557</v>
      </c>
      <c r="AX24">
        <v>1.5034499999999999E-2</v>
      </c>
      <c r="AY24">
        <v>37</v>
      </c>
      <c r="AZ24">
        <v>-1.4649999999999999E-3</v>
      </c>
      <c r="BA24">
        <v>-4.1539999999999997E-3</v>
      </c>
      <c r="BB24">
        <v>1.2244999999999999E-3</v>
      </c>
      <c r="BC24">
        <v>0.28170000000000001</v>
      </c>
      <c r="BD24">
        <v>0.33061409947820797</v>
      </c>
      <c r="BE24">
        <v>0.1766337</v>
      </c>
      <c r="BF24">
        <v>9.5548999999999999E-3</v>
      </c>
      <c r="BG24">
        <v>49</v>
      </c>
      <c r="BH24">
        <v>0.17893300000000001</v>
      </c>
      <c r="BI24">
        <v>1.0945099999999999E-2</v>
      </c>
      <c r="BJ24">
        <v>37</v>
      </c>
      <c r="BK24">
        <v>1.3572E-3</v>
      </c>
      <c r="BL24">
        <v>-8.0800000000000002E-4</v>
      </c>
      <c r="BM24">
        <v>3.5224000000000002E-3</v>
      </c>
      <c r="BN24">
        <v>0.21590000000000001</v>
      </c>
      <c r="BO24">
        <v>-0.22599792705235594</v>
      </c>
      <c r="BP24">
        <v>5.1714499999999997E-2</v>
      </c>
      <c r="BQ24">
        <v>7.6968000000000002E-3</v>
      </c>
      <c r="BR24">
        <v>49</v>
      </c>
      <c r="BS24">
        <v>4.9963500000000001E-2</v>
      </c>
      <c r="BT24">
        <v>6.5351999999999997E-3</v>
      </c>
      <c r="BU24">
        <v>37</v>
      </c>
      <c r="BV24">
        <v>-8.7900000000000001E-4</v>
      </c>
      <c r="BW24">
        <v>-2.4989999999999999E-3</v>
      </c>
      <c r="BX24">
        <v>7.4140000000000002E-4</v>
      </c>
      <c r="BY24">
        <v>0.28370000000000001</v>
      </c>
      <c r="BZ24">
        <v>0.24245744904186212</v>
      </c>
    </row>
    <row r="25" spans="1:78" x14ac:dyDescent="0.2">
      <c r="A25" s="1" t="s">
        <v>38</v>
      </c>
      <c r="B25">
        <v>0.43303510000000001</v>
      </c>
      <c r="C25">
        <v>1.5817899999999999E-2</v>
      </c>
      <c r="D25">
        <v>47</v>
      </c>
      <c r="E25">
        <v>0.43002780000000002</v>
      </c>
      <c r="F25">
        <v>1.8771400000000001E-2</v>
      </c>
      <c r="G25">
        <v>37</v>
      </c>
      <c r="H25">
        <v>-1.1670000000000001E-3</v>
      </c>
      <c r="I25">
        <v>-4.9779999999999998E-3</v>
      </c>
      <c r="J25">
        <v>2.6446999999999998E-3</v>
      </c>
      <c r="K25">
        <v>0.54400000000000004</v>
      </c>
      <c r="L25">
        <v>0.17507501894552313</v>
      </c>
      <c r="M25">
        <v>1.2528000000000001E-3</v>
      </c>
      <c r="N25">
        <v>2.6679E-5</v>
      </c>
      <c r="O25">
        <v>47</v>
      </c>
      <c r="P25">
        <v>1.2584E-3</v>
      </c>
      <c r="Q25">
        <v>3.2017000000000002E-5</v>
      </c>
      <c r="R25">
        <v>37</v>
      </c>
      <c r="S25">
        <v>1.2505999999999999E-6</v>
      </c>
      <c r="T25">
        <v>-5.0760000000000002E-6</v>
      </c>
      <c r="U25">
        <v>7.5769999999999996E-6</v>
      </c>
      <c r="V25">
        <v>0.69499999999999995</v>
      </c>
      <c r="W25">
        <v>-0.19215485927831544</v>
      </c>
      <c r="X25">
        <v>6.0490000000000001E-4</v>
      </c>
      <c r="Y25">
        <v>1.7430000000000001E-5</v>
      </c>
      <c r="Z25">
        <v>47</v>
      </c>
      <c r="AA25">
        <v>6.0999999999999997E-4</v>
      </c>
      <c r="AB25">
        <v>2.6874000000000001E-5</v>
      </c>
      <c r="AC25">
        <v>37</v>
      </c>
      <c r="AD25">
        <v>1.2084999999999999E-6</v>
      </c>
      <c r="AE25">
        <v>-3.4319999999999999E-6</v>
      </c>
      <c r="AF25">
        <v>5.8486000000000002E-6</v>
      </c>
      <c r="AG25">
        <v>0.60560000000000003</v>
      </c>
      <c r="AH25">
        <v>-0.23098551767883799</v>
      </c>
      <c r="AI25">
        <v>8.206E-4</v>
      </c>
      <c r="AJ25">
        <v>1.6339000000000001E-5</v>
      </c>
      <c r="AK25">
        <v>47</v>
      </c>
      <c r="AL25">
        <v>8.2680000000000004E-4</v>
      </c>
      <c r="AM25">
        <v>2.55E-5</v>
      </c>
      <c r="AN25">
        <v>37</v>
      </c>
      <c r="AO25">
        <v>1.6926999999999999E-6</v>
      </c>
      <c r="AP25">
        <v>-2.6649999999999999E-6</v>
      </c>
      <c r="AQ25">
        <v>6.0499999999999997E-6</v>
      </c>
      <c r="AR25">
        <v>0.44169999999999998</v>
      </c>
      <c r="AS25">
        <v>-0.29718688166621965</v>
      </c>
      <c r="AT25">
        <v>0.40280490000000002</v>
      </c>
      <c r="AU25">
        <v>1.1939099999999999E-2</v>
      </c>
      <c r="AV25">
        <v>47</v>
      </c>
      <c r="AW25">
        <v>0.40033760000000002</v>
      </c>
      <c r="AX25">
        <v>1.8648000000000001E-2</v>
      </c>
      <c r="AY25">
        <v>37</v>
      </c>
      <c r="AZ25">
        <v>-3.6900000000000002E-4</v>
      </c>
      <c r="BA25">
        <v>-3.5769999999999999E-3</v>
      </c>
      <c r="BB25">
        <v>2.8389000000000001E-3</v>
      </c>
      <c r="BC25">
        <v>0.81950000000000001</v>
      </c>
      <c r="BD25">
        <v>0.16176583509795889</v>
      </c>
      <c r="BE25">
        <v>0.13388700000000001</v>
      </c>
      <c r="BF25">
        <v>8.0914999999999997E-3</v>
      </c>
      <c r="BG25">
        <v>47</v>
      </c>
      <c r="BH25">
        <v>0.13532839999999999</v>
      </c>
      <c r="BI25">
        <v>8.1814000000000001E-3</v>
      </c>
      <c r="BJ25">
        <v>37</v>
      </c>
      <c r="BK25">
        <v>8.9899999999999995E-4</v>
      </c>
      <c r="BL25">
        <v>-8.9599999999999999E-4</v>
      </c>
      <c r="BM25">
        <v>2.6943000000000002E-3</v>
      </c>
      <c r="BN25">
        <v>0.32190000000000002</v>
      </c>
      <c r="BO25">
        <v>-0.17727019101432706</v>
      </c>
      <c r="BP25">
        <v>4.0242100000000003E-2</v>
      </c>
      <c r="BQ25">
        <v>7.4113E-3</v>
      </c>
      <c r="BR25">
        <v>47</v>
      </c>
      <c r="BS25">
        <v>3.7965699999999998E-2</v>
      </c>
      <c r="BT25">
        <v>7.8878999999999998E-3</v>
      </c>
      <c r="BU25">
        <v>37</v>
      </c>
      <c r="BV25">
        <v>-1.188E-3</v>
      </c>
      <c r="BW25">
        <v>-2.8860000000000001E-3</v>
      </c>
      <c r="BX25">
        <v>5.0940000000000002E-4</v>
      </c>
      <c r="BY25">
        <v>0.16750000000000001</v>
      </c>
      <c r="BZ25">
        <v>0.29857524993964468</v>
      </c>
    </row>
    <row r="26" spans="1:78" x14ac:dyDescent="0.2">
      <c r="A26" s="1" t="s">
        <v>39</v>
      </c>
      <c r="B26">
        <v>0.43905959999999999</v>
      </c>
      <c r="C26">
        <v>1.3837E-2</v>
      </c>
      <c r="D26">
        <v>49</v>
      </c>
      <c r="E26">
        <v>0.4383705</v>
      </c>
      <c r="F26">
        <v>1.80728E-2</v>
      </c>
      <c r="G26">
        <v>37</v>
      </c>
      <c r="H26">
        <v>1.808E-4</v>
      </c>
      <c r="I26">
        <v>-3.222E-3</v>
      </c>
      <c r="J26">
        <v>3.5840999999999998E-3</v>
      </c>
      <c r="K26">
        <v>0.91610000000000003</v>
      </c>
      <c r="L26">
        <v>4.3635796679057204E-2</v>
      </c>
      <c r="M26">
        <v>1.3037000000000001E-3</v>
      </c>
      <c r="N26">
        <v>2.6669000000000002E-5</v>
      </c>
      <c r="O26">
        <v>49</v>
      </c>
      <c r="P26">
        <v>1.3048999999999999E-3</v>
      </c>
      <c r="Q26">
        <v>2.8926999999999999E-5</v>
      </c>
      <c r="R26">
        <v>37</v>
      </c>
      <c r="S26">
        <v>-5.6039999999999996E-7</v>
      </c>
      <c r="T26">
        <v>-6.5950000000000004E-6</v>
      </c>
      <c r="U26">
        <v>5.4743000000000003E-6</v>
      </c>
      <c r="V26">
        <v>0.85389999999999999</v>
      </c>
      <c r="W26">
        <v>-4.3385053612025479E-2</v>
      </c>
      <c r="X26">
        <v>6.29E-4</v>
      </c>
      <c r="Y26">
        <v>1.8845999999999999E-5</v>
      </c>
      <c r="Z26">
        <v>49</v>
      </c>
      <c r="AA26">
        <v>6.2699999999999995E-4</v>
      </c>
      <c r="AB26">
        <v>2.686E-5</v>
      </c>
      <c r="AC26">
        <v>37</v>
      </c>
      <c r="AD26">
        <v>-2.362E-6</v>
      </c>
      <c r="AE26">
        <v>-7.0489999999999998E-6</v>
      </c>
      <c r="AF26">
        <v>2.3250000000000002E-6</v>
      </c>
      <c r="AG26">
        <v>0.31900000000000001</v>
      </c>
      <c r="AH26">
        <v>8.837520991394382E-2</v>
      </c>
      <c r="AI26">
        <v>8.5389999999999999E-4</v>
      </c>
      <c r="AJ26">
        <v>1.7900000000000001E-5</v>
      </c>
      <c r="AK26">
        <v>49</v>
      </c>
      <c r="AL26">
        <v>8.5349999999999998E-4</v>
      </c>
      <c r="AM26">
        <v>2.4300000000000001E-5</v>
      </c>
      <c r="AN26">
        <v>37</v>
      </c>
      <c r="AO26">
        <v>-1.545E-6</v>
      </c>
      <c r="AP26">
        <v>-5.8640000000000001E-6</v>
      </c>
      <c r="AQ26">
        <v>2.7733000000000002E-6</v>
      </c>
      <c r="AR26">
        <v>0.47849999999999998</v>
      </c>
      <c r="AS26">
        <v>1.9153043079073489E-2</v>
      </c>
      <c r="AT26">
        <v>0.41657670000000002</v>
      </c>
      <c r="AU26">
        <v>1.4177199999999999E-2</v>
      </c>
      <c r="AV26">
        <v>49</v>
      </c>
      <c r="AW26">
        <v>0.41185569999999999</v>
      </c>
      <c r="AX26">
        <v>1.77673E-2</v>
      </c>
      <c r="AY26">
        <v>37</v>
      </c>
      <c r="AZ26">
        <v>-1.4660000000000001E-3</v>
      </c>
      <c r="BA26">
        <v>-4.803E-3</v>
      </c>
      <c r="BB26">
        <v>1.8721E-3</v>
      </c>
      <c r="BC26">
        <v>0.38490000000000002</v>
      </c>
      <c r="BD26">
        <v>0.29849674131398274</v>
      </c>
      <c r="BE26">
        <v>0.1338876</v>
      </c>
      <c r="BF26">
        <v>8.2357999999999997E-3</v>
      </c>
      <c r="BG26">
        <v>49</v>
      </c>
      <c r="BH26">
        <v>0.1349349</v>
      </c>
      <c r="BI26">
        <v>8.6642999999999998E-3</v>
      </c>
      <c r="BJ26">
        <v>37</v>
      </c>
      <c r="BK26">
        <v>7.2659999999999999E-4</v>
      </c>
      <c r="BL26">
        <v>-1.1130000000000001E-3</v>
      </c>
      <c r="BM26">
        <v>2.5666E-3</v>
      </c>
      <c r="BN26">
        <v>0.43430000000000002</v>
      </c>
      <c r="BO26">
        <v>-0.12435121956294086</v>
      </c>
      <c r="BP26">
        <v>5.3069600000000001E-2</v>
      </c>
      <c r="BQ26">
        <v>9.6565000000000002E-3</v>
      </c>
      <c r="BR26">
        <v>49</v>
      </c>
      <c r="BS26">
        <v>4.8858899999999997E-2</v>
      </c>
      <c r="BT26">
        <v>1.0197700000000001E-2</v>
      </c>
      <c r="BU26">
        <v>37</v>
      </c>
      <c r="BV26">
        <v>-2.1849999999999999E-3</v>
      </c>
      <c r="BW26">
        <v>-4.3759999999999997E-3</v>
      </c>
      <c r="BX26">
        <v>6.3824000000000001E-6</v>
      </c>
      <c r="BY26">
        <v>5.0700000000000002E-2</v>
      </c>
      <c r="BZ26">
        <v>0.42566423009661292</v>
      </c>
    </row>
    <row r="27" spans="1:78" x14ac:dyDescent="0.2">
      <c r="A27" s="1" t="s">
        <v>40</v>
      </c>
      <c r="B27">
        <v>0.50610759999999999</v>
      </c>
      <c r="C27">
        <v>1.53046E-2</v>
      </c>
      <c r="D27">
        <v>49</v>
      </c>
      <c r="E27">
        <v>0.50463999999999998</v>
      </c>
      <c r="F27">
        <v>1.88772E-2</v>
      </c>
      <c r="G27">
        <v>37</v>
      </c>
      <c r="H27">
        <v>-3.4699999999999998E-4</v>
      </c>
      <c r="I27">
        <v>-4.0889999999999998E-3</v>
      </c>
      <c r="J27">
        <v>3.3953E-3</v>
      </c>
      <c r="K27">
        <v>0.85409999999999997</v>
      </c>
      <c r="L27">
        <v>8.669510895076582E-2</v>
      </c>
      <c r="M27">
        <v>1.3935E-3</v>
      </c>
      <c r="N27">
        <v>4.0599999999999998E-5</v>
      </c>
      <c r="O27">
        <v>49</v>
      </c>
      <c r="P27">
        <v>1.3595E-3</v>
      </c>
      <c r="Q27">
        <v>4.0135000000000001E-5</v>
      </c>
      <c r="R27">
        <v>37</v>
      </c>
      <c r="S27">
        <v>-1.8749999999999998E-5</v>
      </c>
      <c r="T27">
        <v>-2.758E-5</v>
      </c>
      <c r="U27">
        <v>-1.0000000000000001E-5</v>
      </c>
      <c r="V27" s="3" t="s">
        <v>17</v>
      </c>
      <c r="W27" s="9">
        <v>0.84155562825354457</v>
      </c>
      <c r="X27">
        <v>5.8350000000000003E-4</v>
      </c>
      <c r="Y27">
        <v>2.9264999999999998E-5</v>
      </c>
      <c r="Z27">
        <v>49</v>
      </c>
      <c r="AA27">
        <v>5.6680000000000001E-4</v>
      </c>
      <c r="AB27">
        <v>3.4078999999999997E-5</v>
      </c>
      <c r="AC27">
        <v>37</v>
      </c>
      <c r="AD27">
        <v>-9.6399999999999992E-6</v>
      </c>
      <c r="AE27">
        <v>-1.6500000000000001E-5</v>
      </c>
      <c r="AF27">
        <v>-2.779E-6</v>
      </c>
      <c r="AG27" s="4">
        <v>6.4999999999999997E-3</v>
      </c>
      <c r="AH27" s="5">
        <v>0.53153240624078424</v>
      </c>
      <c r="AI27">
        <v>8.5309999999999997E-4</v>
      </c>
      <c r="AJ27">
        <v>2.9944999999999999E-5</v>
      </c>
      <c r="AK27">
        <v>49</v>
      </c>
      <c r="AL27">
        <v>8.3160000000000005E-4</v>
      </c>
      <c r="AM27">
        <v>3.3042E-5</v>
      </c>
      <c r="AN27">
        <v>37</v>
      </c>
      <c r="AO27">
        <v>-1.226E-5</v>
      </c>
      <c r="AP27">
        <v>-1.9000000000000001E-5</v>
      </c>
      <c r="AQ27">
        <v>-5.4960000000000004E-6</v>
      </c>
      <c r="AR27" s="3">
        <v>5.0000000000000001E-4</v>
      </c>
      <c r="AS27" s="5">
        <v>0.68668553947723621</v>
      </c>
      <c r="AT27">
        <v>0.46928530000000002</v>
      </c>
      <c r="AU27">
        <v>1.5843800000000002E-2</v>
      </c>
      <c r="AV27">
        <v>49</v>
      </c>
      <c r="AW27">
        <v>0.47403970000000001</v>
      </c>
      <c r="AX27">
        <v>1.9595100000000001E-2</v>
      </c>
      <c r="AY27">
        <v>37</v>
      </c>
      <c r="AZ27">
        <v>2.4290000000000002E-3</v>
      </c>
      <c r="BA27">
        <v>-1.462E-3</v>
      </c>
      <c r="BB27">
        <v>6.3204999999999997E-3</v>
      </c>
      <c r="BC27">
        <v>0.21779999999999999</v>
      </c>
      <c r="BD27">
        <v>-0.27090659069561973</v>
      </c>
      <c r="BE27">
        <v>9.5498200000000005E-2</v>
      </c>
      <c r="BF27">
        <v>1.07863E-2</v>
      </c>
      <c r="BG27">
        <v>49</v>
      </c>
      <c r="BH27">
        <v>0.1012192</v>
      </c>
      <c r="BI27">
        <v>1.0027899999999999E-2</v>
      </c>
      <c r="BJ27">
        <v>37</v>
      </c>
      <c r="BK27">
        <v>2.8127999999999998E-3</v>
      </c>
      <c r="BL27">
        <v>4.8369999999999999E-4</v>
      </c>
      <c r="BM27">
        <v>5.1419999999999999E-3</v>
      </c>
      <c r="BN27" s="7">
        <v>1.8599999999999998E-2</v>
      </c>
      <c r="BO27" s="4">
        <v>-0.5465226511736947</v>
      </c>
      <c r="BP27">
        <v>0.108349</v>
      </c>
      <c r="BQ27">
        <v>1.3488099999999999E-2</v>
      </c>
      <c r="BR27">
        <v>49</v>
      </c>
      <c r="BS27">
        <v>9.9806500000000006E-2</v>
      </c>
      <c r="BT27">
        <v>1.44452E-2</v>
      </c>
      <c r="BU27">
        <v>37</v>
      </c>
      <c r="BV27">
        <v>-4.8479999999999999E-3</v>
      </c>
      <c r="BW27">
        <v>-7.8860000000000006E-3</v>
      </c>
      <c r="BX27">
        <v>-1.8109999999999999E-3</v>
      </c>
      <c r="BY27" s="4">
        <v>2.0999999999999999E-3</v>
      </c>
      <c r="BZ27" s="5">
        <v>0.61428753975728323</v>
      </c>
    </row>
    <row r="28" spans="1:78" x14ac:dyDescent="0.2">
      <c r="A28" s="1" t="s">
        <v>41</v>
      </c>
      <c r="B28">
        <v>0.50763789999999998</v>
      </c>
      <c r="C28">
        <v>1.35277E-2</v>
      </c>
      <c r="D28">
        <v>48</v>
      </c>
      <c r="E28">
        <v>0.51051860000000004</v>
      </c>
      <c r="F28">
        <v>1.90058E-2</v>
      </c>
      <c r="G28">
        <v>37</v>
      </c>
      <c r="H28">
        <v>1.6302999999999999E-3</v>
      </c>
      <c r="I28">
        <v>-1.952E-3</v>
      </c>
      <c r="J28">
        <v>5.2125000000000001E-3</v>
      </c>
      <c r="K28">
        <v>0.36780000000000002</v>
      </c>
      <c r="L28">
        <v>-0.17855056146557596</v>
      </c>
      <c r="M28">
        <v>1.3829000000000001E-3</v>
      </c>
      <c r="N28">
        <v>4.5287000000000002E-5</v>
      </c>
      <c r="O28">
        <v>48</v>
      </c>
      <c r="P28">
        <v>1.3581000000000001E-3</v>
      </c>
      <c r="Q28">
        <v>4.6953999999999998E-5</v>
      </c>
      <c r="R28">
        <v>37</v>
      </c>
      <c r="S28">
        <v>-1.412E-5</v>
      </c>
      <c r="T28">
        <v>-2.425E-5</v>
      </c>
      <c r="U28">
        <v>-3.9999999999999998E-6</v>
      </c>
      <c r="V28" s="4">
        <v>6.8999999999999999E-3</v>
      </c>
      <c r="W28" s="5">
        <v>0.53892596364639678</v>
      </c>
      <c r="X28">
        <v>5.7580000000000001E-4</v>
      </c>
      <c r="Y28">
        <v>2.7500000000000001E-5</v>
      </c>
      <c r="Z28">
        <v>48</v>
      </c>
      <c r="AA28">
        <v>5.5619999999999997E-4</v>
      </c>
      <c r="AB28">
        <v>3.5772999999999998E-5</v>
      </c>
      <c r="AC28">
        <v>37</v>
      </c>
      <c r="AD28">
        <v>-1.08E-5</v>
      </c>
      <c r="AE28">
        <v>-1.772E-5</v>
      </c>
      <c r="AF28">
        <v>-3.8739999999999997E-6</v>
      </c>
      <c r="AG28" s="4">
        <v>2.5999999999999999E-3</v>
      </c>
      <c r="AH28" s="5">
        <v>0.62505014211597243</v>
      </c>
      <c r="AI28">
        <v>8.4500000000000005E-4</v>
      </c>
      <c r="AJ28">
        <v>3.0942999999999998E-5</v>
      </c>
      <c r="AK28">
        <v>48</v>
      </c>
      <c r="AL28">
        <v>8.2240000000000004E-4</v>
      </c>
      <c r="AM28">
        <v>3.7149E-5</v>
      </c>
      <c r="AN28">
        <v>37</v>
      </c>
      <c r="AO28">
        <v>-1.252E-5</v>
      </c>
      <c r="AP28">
        <v>-2.0000000000000002E-5</v>
      </c>
      <c r="AQ28">
        <v>-5.0889999999999999E-6</v>
      </c>
      <c r="AR28" s="4">
        <v>1.1999999999999999E-3</v>
      </c>
      <c r="AS28" s="5">
        <v>0.66913225022951706</v>
      </c>
      <c r="AT28">
        <v>0.46772059999999999</v>
      </c>
      <c r="AU28">
        <v>1.6354500000000001E-2</v>
      </c>
      <c r="AV28">
        <v>48</v>
      </c>
      <c r="AW28">
        <v>0.46994350000000001</v>
      </c>
      <c r="AX28">
        <v>2.1592099999999999E-2</v>
      </c>
      <c r="AY28">
        <v>37</v>
      </c>
      <c r="AZ28">
        <v>1.2773999999999999E-3</v>
      </c>
      <c r="BA28">
        <v>-2.9420000000000002E-3</v>
      </c>
      <c r="BB28">
        <v>5.4964999999999996E-3</v>
      </c>
      <c r="BC28">
        <v>0.54849999999999999</v>
      </c>
      <c r="BD28">
        <v>-0.11820022264548449</v>
      </c>
      <c r="BE28">
        <v>9.5056000000000002E-2</v>
      </c>
      <c r="BF28">
        <v>8.9089000000000008E-3</v>
      </c>
      <c r="BG28">
        <v>48</v>
      </c>
      <c r="BH28">
        <v>9.6007599999999998E-2</v>
      </c>
      <c r="BI28">
        <v>7.6978000000000003E-3</v>
      </c>
      <c r="BJ28">
        <v>37</v>
      </c>
      <c r="BK28">
        <v>5.9869999999999997E-4</v>
      </c>
      <c r="BL28">
        <v>-1.2650000000000001E-3</v>
      </c>
      <c r="BM28">
        <v>2.4629000000000001E-3</v>
      </c>
      <c r="BN28">
        <v>0.52449999999999997</v>
      </c>
      <c r="BO28">
        <v>-0.11321749328090269</v>
      </c>
      <c r="BP28">
        <v>0.1066473</v>
      </c>
      <c r="BQ28">
        <v>1.3984399999999999E-2</v>
      </c>
      <c r="BR28">
        <v>48</v>
      </c>
      <c r="BS28">
        <v>9.8044900000000004E-2</v>
      </c>
      <c r="BT28">
        <v>1.6683199999999999E-2</v>
      </c>
      <c r="BU28">
        <v>37</v>
      </c>
      <c r="BV28">
        <v>-4.7670000000000004E-3</v>
      </c>
      <c r="BW28">
        <v>-8.1049999999999994E-3</v>
      </c>
      <c r="BX28">
        <v>-1.4289999999999999E-3</v>
      </c>
      <c r="BY28" s="4">
        <v>5.7000000000000002E-3</v>
      </c>
      <c r="BZ28" s="5">
        <v>0.56543142804365221</v>
      </c>
    </row>
    <row r="29" spans="1:78" x14ac:dyDescent="0.2">
      <c r="A29" s="1" t="s">
        <v>42</v>
      </c>
      <c r="B29">
        <v>0.50995570000000001</v>
      </c>
      <c r="C29">
        <v>1.4755300000000001E-2</v>
      </c>
      <c r="D29">
        <v>49</v>
      </c>
      <c r="E29">
        <v>0.51848380000000005</v>
      </c>
      <c r="F29">
        <v>2.09482E-2</v>
      </c>
      <c r="G29">
        <v>37</v>
      </c>
      <c r="H29">
        <v>4.8317000000000004E-3</v>
      </c>
      <c r="I29">
        <v>9.3700000000000001E-4</v>
      </c>
      <c r="J29">
        <v>8.7262999999999993E-3</v>
      </c>
      <c r="K29" s="7">
        <v>1.5699999999999999E-2</v>
      </c>
      <c r="L29" s="7">
        <v>-0.48243798257539983</v>
      </c>
      <c r="M29">
        <v>1.3439000000000001E-3</v>
      </c>
      <c r="N29">
        <v>2.8926000000000001E-5</v>
      </c>
      <c r="O29">
        <v>49</v>
      </c>
      <c r="P29">
        <v>1.3338E-3</v>
      </c>
      <c r="Q29">
        <v>2.9940000000000001E-5</v>
      </c>
      <c r="R29">
        <v>37</v>
      </c>
      <c r="S29">
        <v>-5.9379999999999997E-6</v>
      </c>
      <c r="T29">
        <v>-1.242E-5</v>
      </c>
      <c r="U29">
        <v>5.4769E-7</v>
      </c>
      <c r="V29">
        <v>7.22E-2</v>
      </c>
      <c r="W29">
        <v>0.34394852433002443</v>
      </c>
      <c r="X29">
        <v>5.5940000000000004E-4</v>
      </c>
      <c r="Y29">
        <v>1.8417E-5</v>
      </c>
      <c r="Z29">
        <v>49</v>
      </c>
      <c r="AA29">
        <v>5.419E-4</v>
      </c>
      <c r="AB29">
        <v>2.5258000000000001E-5</v>
      </c>
      <c r="AC29">
        <v>37</v>
      </c>
      <c r="AD29">
        <v>-1.0000000000000001E-5</v>
      </c>
      <c r="AE29">
        <v>-1.454E-5</v>
      </c>
      <c r="AF29">
        <v>-5.4260000000000002E-6</v>
      </c>
      <c r="AG29" s="3" t="s">
        <v>17</v>
      </c>
      <c r="AH29" s="9">
        <v>0.80959996572942083</v>
      </c>
      <c r="AI29">
        <v>8.2140000000000002E-4</v>
      </c>
      <c r="AJ29">
        <v>1.6699999999999999E-5</v>
      </c>
      <c r="AK29">
        <v>49</v>
      </c>
      <c r="AL29">
        <v>8.0539999999999995E-4</v>
      </c>
      <c r="AM29">
        <v>1.9378E-5</v>
      </c>
      <c r="AN29">
        <v>37</v>
      </c>
      <c r="AO29">
        <v>-9.0650000000000005E-6</v>
      </c>
      <c r="AP29">
        <v>-1.2819999999999999E-5</v>
      </c>
      <c r="AQ29">
        <v>-5.3079999999999998E-6</v>
      </c>
      <c r="AR29" s="3" t="s">
        <v>17</v>
      </c>
      <c r="AS29" s="9">
        <v>0.89401208022481948</v>
      </c>
      <c r="AT29">
        <v>0.42431960000000002</v>
      </c>
      <c r="AU29">
        <v>1.5905499999999999E-2</v>
      </c>
      <c r="AV29">
        <v>49</v>
      </c>
      <c r="AW29">
        <v>0.4458878</v>
      </c>
      <c r="AX29">
        <v>2.1035499999999999E-2</v>
      </c>
      <c r="AY29">
        <v>37</v>
      </c>
      <c r="AZ29">
        <v>1.1949100000000001E-2</v>
      </c>
      <c r="BA29">
        <v>8.2044000000000006E-3</v>
      </c>
      <c r="BB29">
        <v>1.5693800000000001E-2</v>
      </c>
      <c r="BC29" s="3" t="s">
        <v>17</v>
      </c>
      <c r="BD29" s="3">
        <v>-1.1798020529830846</v>
      </c>
      <c r="BE29">
        <v>0.11547060000000001</v>
      </c>
      <c r="BF29">
        <v>6.8858000000000001E-3</v>
      </c>
      <c r="BG29">
        <v>49</v>
      </c>
      <c r="BH29">
        <v>0.1206338</v>
      </c>
      <c r="BI29">
        <v>1.1214200000000001E-2</v>
      </c>
      <c r="BJ29">
        <v>37</v>
      </c>
      <c r="BK29">
        <v>2.5558E-3</v>
      </c>
      <c r="BL29">
        <v>5.4160000000000005E-4</v>
      </c>
      <c r="BM29">
        <v>4.5700000000000003E-3</v>
      </c>
      <c r="BN29" s="7">
        <v>1.35E-2</v>
      </c>
      <c r="BO29" s="4">
        <v>-0.57372338847003634</v>
      </c>
      <c r="BP29">
        <v>1.56151E-2</v>
      </c>
      <c r="BQ29">
        <v>6.3940000000000004E-3</v>
      </c>
      <c r="BR29">
        <v>49</v>
      </c>
      <c r="BS29">
        <v>2.2741600000000001E-2</v>
      </c>
      <c r="BT29">
        <v>7.5894999999999999E-3</v>
      </c>
      <c r="BU29">
        <v>37</v>
      </c>
      <c r="BV29">
        <v>3.9037E-3</v>
      </c>
      <c r="BW29">
        <v>2.4594999999999999E-3</v>
      </c>
      <c r="BX29">
        <v>5.3479E-3</v>
      </c>
      <c r="BY29" s="3" t="s">
        <v>17</v>
      </c>
      <c r="BZ29" s="3">
        <v>-1.0281100791109075</v>
      </c>
    </row>
    <row r="30" spans="1:78" x14ac:dyDescent="0.2">
      <c r="A30" s="1" t="s">
        <v>43</v>
      </c>
      <c r="B30">
        <v>0.50507100000000005</v>
      </c>
      <c r="C30">
        <v>1.7863799999999999E-2</v>
      </c>
      <c r="D30">
        <v>49</v>
      </c>
      <c r="E30">
        <v>0.51838240000000002</v>
      </c>
      <c r="F30">
        <v>1.81294E-2</v>
      </c>
      <c r="G30">
        <v>37</v>
      </c>
      <c r="H30">
        <v>7.1650000000000004E-3</v>
      </c>
      <c r="I30">
        <v>3.1920999999999998E-3</v>
      </c>
      <c r="J30">
        <v>1.1137899999999999E-2</v>
      </c>
      <c r="K30" s="3">
        <v>5.9999999999999995E-4</v>
      </c>
      <c r="L30" s="4">
        <v>-0.74042269761138213</v>
      </c>
      <c r="M30">
        <v>1.3328999999999999E-3</v>
      </c>
      <c r="N30">
        <v>3.4641000000000003E-5</v>
      </c>
      <c r="O30">
        <v>49</v>
      </c>
      <c r="P30">
        <v>1.3404999999999999E-3</v>
      </c>
      <c r="Q30">
        <v>3.4152000000000001E-5</v>
      </c>
      <c r="R30">
        <v>37</v>
      </c>
      <c r="S30">
        <v>2.1554000000000001E-6</v>
      </c>
      <c r="T30">
        <v>-5.2989999999999996E-6</v>
      </c>
      <c r="U30">
        <v>9.6100999999999997E-6</v>
      </c>
      <c r="V30">
        <v>0.56669999999999998</v>
      </c>
      <c r="W30">
        <v>-0.22072311887808088</v>
      </c>
      <c r="X30">
        <v>5.6289999999999997E-4</v>
      </c>
      <c r="Y30">
        <v>2.1399999999999998E-5</v>
      </c>
      <c r="Z30">
        <v>49</v>
      </c>
      <c r="AA30">
        <v>5.4350000000000004E-4</v>
      </c>
      <c r="AB30">
        <v>2.4632000000000001E-5</v>
      </c>
      <c r="AC30">
        <v>37</v>
      </c>
      <c r="AD30">
        <v>-1.1E-5</v>
      </c>
      <c r="AE30">
        <v>-1.5780000000000001E-5</v>
      </c>
      <c r="AF30">
        <v>-6.0909999999999998E-6</v>
      </c>
      <c r="AG30" s="3" t="s">
        <v>17</v>
      </c>
      <c r="AH30" s="9">
        <v>0.84934202679626847</v>
      </c>
      <c r="AI30">
        <v>8.1859999999999995E-4</v>
      </c>
      <c r="AJ30">
        <v>1.9684999999999999E-5</v>
      </c>
      <c r="AK30">
        <v>49</v>
      </c>
      <c r="AL30">
        <v>8.095E-4</v>
      </c>
      <c r="AM30">
        <v>2.26E-5</v>
      </c>
      <c r="AN30">
        <v>37</v>
      </c>
      <c r="AO30">
        <v>-5.9259999999999997E-6</v>
      </c>
      <c r="AP30">
        <v>-1.0319999999999999E-5</v>
      </c>
      <c r="AQ30">
        <v>-1.5370000000000001E-6</v>
      </c>
      <c r="AR30" s="4">
        <v>8.8000000000000005E-3</v>
      </c>
      <c r="AS30" s="6">
        <v>0.43366521351175441</v>
      </c>
      <c r="AT30">
        <v>0.4268169</v>
      </c>
      <c r="AU30">
        <v>1.7067300000000001E-2</v>
      </c>
      <c r="AV30">
        <v>49</v>
      </c>
      <c r="AW30">
        <v>0.44525510000000001</v>
      </c>
      <c r="AX30">
        <v>2.2289699999999999E-2</v>
      </c>
      <c r="AY30">
        <v>37</v>
      </c>
      <c r="AZ30">
        <v>1.05206E-2</v>
      </c>
      <c r="BA30">
        <v>6.5091000000000003E-3</v>
      </c>
      <c r="BB30">
        <v>1.4532E-2</v>
      </c>
      <c r="BC30" s="3" t="s">
        <v>17</v>
      </c>
      <c r="BD30" s="3">
        <v>-0.94663171877204022</v>
      </c>
      <c r="BE30">
        <v>0.12538959999999999</v>
      </c>
      <c r="BF30">
        <v>1.28655E-2</v>
      </c>
      <c r="BG30">
        <v>49</v>
      </c>
      <c r="BH30">
        <v>0.12161619999999999</v>
      </c>
      <c r="BI30">
        <v>8.7618999999999995E-3</v>
      </c>
      <c r="BJ30">
        <v>37</v>
      </c>
      <c r="BK30">
        <v>-1.6149999999999999E-3</v>
      </c>
      <c r="BL30">
        <v>-4.1070000000000004E-3</v>
      </c>
      <c r="BM30">
        <v>8.7640000000000005E-4</v>
      </c>
      <c r="BN30">
        <v>0.20080000000000001</v>
      </c>
      <c r="BO30">
        <v>0.33419719896555966</v>
      </c>
      <c r="BP30">
        <v>1.7309000000000001E-2</v>
      </c>
      <c r="BQ30">
        <v>6.0661999999999999E-3</v>
      </c>
      <c r="BR30">
        <v>49</v>
      </c>
      <c r="BS30">
        <v>2.4601100000000001E-2</v>
      </c>
      <c r="BT30">
        <v>7.7719E-3</v>
      </c>
      <c r="BU30">
        <v>37</v>
      </c>
      <c r="BV30">
        <v>3.9712000000000003E-3</v>
      </c>
      <c r="BW30">
        <v>2.4976E-3</v>
      </c>
      <c r="BX30">
        <v>5.4447000000000002E-3</v>
      </c>
      <c r="BY30" s="3" t="s">
        <v>17</v>
      </c>
      <c r="BZ30" s="3">
        <v>-1.0646294174256041</v>
      </c>
    </row>
    <row r="31" spans="1:78" x14ac:dyDescent="0.2">
      <c r="A31" s="1" t="s">
        <v>44</v>
      </c>
      <c r="B31">
        <v>0.36212860000000002</v>
      </c>
      <c r="C31">
        <v>1.40126E-2</v>
      </c>
      <c r="D31">
        <v>49</v>
      </c>
      <c r="E31">
        <v>0.36966349999999998</v>
      </c>
      <c r="F31">
        <v>1.5823799999999999E-2</v>
      </c>
      <c r="G31">
        <v>37</v>
      </c>
      <c r="H31">
        <v>4.2414000000000002E-3</v>
      </c>
      <c r="I31">
        <v>1.0399000000000001E-3</v>
      </c>
      <c r="J31">
        <v>7.4428999999999997E-3</v>
      </c>
      <c r="K31" s="7">
        <v>1.01E-2</v>
      </c>
      <c r="L31" s="4">
        <v>-0.50856625920444209</v>
      </c>
      <c r="M31">
        <v>1.3261E-3</v>
      </c>
      <c r="N31">
        <v>3.1872999999999998E-5</v>
      </c>
      <c r="O31">
        <v>49</v>
      </c>
      <c r="P31">
        <v>1.3083999999999999E-3</v>
      </c>
      <c r="Q31">
        <v>2.794E-5</v>
      </c>
      <c r="R31">
        <v>37</v>
      </c>
      <c r="S31">
        <v>-8.9819999999999997E-6</v>
      </c>
      <c r="T31">
        <v>-1.575E-5</v>
      </c>
      <c r="U31">
        <v>-2.2180000000000002E-6</v>
      </c>
      <c r="V31" s="4">
        <v>9.9000000000000008E-3</v>
      </c>
      <c r="W31" s="5">
        <v>0.58512187435316976</v>
      </c>
      <c r="X31">
        <v>7.4529999999999996E-4</v>
      </c>
      <c r="Y31">
        <v>2.9938E-5</v>
      </c>
      <c r="Z31">
        <v>49</v>
      </c>
      <c r="AA31">
        <v>7.2650000000000004E-4</v>
      </c>
      <c r="AB31">
        <v>2.8600000000000001E-5</v>
      </c>
      <c r="AC31">
        <v>37</v>
      </c>
      <c r="AD31">
        <v>-1.0000000000000001E-5</v>
      </c>
      <c r="AE31">
        <v>-1.6520000000000001E-5</v>
      </c>
      <c r="AF31">
        <v>-3.4920000000000002E-6</v>
      </c>
      <c r="AG31" s="4">
        <v>3.0000000000000001E-3</v>
      </c>
      <c r="AH31" s="5">
        <v>0.64006458999901539</v>
      </c>
      <c r="AI31">
        <v>9.3999999999999997E-4</v>
      </c>
      <c r="AJ31">
        <v>2.8430999999999999E-5</v>
      </c>
      <c r="AK31">
        <v>49</v>
      </c>
      <c r="AL31">
        <v>9.2080000000000005E-4</v>
      </c>
      <c r="AM31">
        <v>2.5318000000000001E-5</v>
      </c>
      <c r="AN31">
        <v>37</v>
      </c>
      <c r="AO31">
        <v>-1.011E-5</v>
      </c>
      <c r="AP31">
        <v>-1.615E-5</v>
      </c>
      <c r="AQ31">
        <v>-4.0659999999999997E-6</v>
      </c>
      <c r="AR31" s="4">
        <v>1.2999999999999999E-3</v>
      </c>
      <c r="AS31" s="5">
        <v>0.7074268899301559</v>
      </c>
      <c r="AT31">
        <v>0.33684330000000001</v>
      </c>
      <c r="AU31">
        <v>1.4258699999999999E-2</v>
      </c>
      <c r="AV31">
        <v>49</v>
      </c>
      <c r="AW31">
        <v>0.3486359</v>
      </c>
      <c r="AX31">
        <v>1.8194100000000001E-2</v>
      </c>
      <c r="AY31">
        <v>37</v>
      </c>
      <c r="AZ31">
        <v>7.1831000000000004E-3</v>
      </c>
      <c r="BA31">
        <v>3.9773999999999999E-3</v>
      </c>
      <c r="BB31">
        <v>1.03888E-2</v>
      </c>
      <c r="BC31" s="3" t="s">
        <v>17</v>
      </c>
      <c r="BD31" s="4">
        <v>-0.73411059427601932</v>
      </c>
      <c r="BE31">
        <v>0.1780465</v>
      </c>
      <c r="BF31">
        <v>9.6947000000000005E-3</v>
      </c>
      <c r="BG31">
        <v>49</v>
      </c>
      <c r="BH31">
        <v>0.17743320000000001</v>
      </c>
      <c r="BI31">
        <v>7.4869000000000003E-3</v>
      </c>
      <c r="BJ31">
        <v>37</v>
      </c>
      <c r="BK31">
        <v>-1.2140000000000001E-5</v>
      </c>
      <c r="BL31">
        <v>-1.921E-3</v>
      </c>
      <c r="BM31">
        <v>1.897E-3</v>
      </c>
      <c r="BN31">
        <v>0.9899</v>
      </c>
      <c r="BO31">
        <v>6.9563062234018716E-2</v>
      </c>
      <c r="BP31">
        <v>2.6609000000000001E-2</v>
      </c>
      <c r="BQ31">
        <v>9.7312000000000006E-3</v>
      </c>
      <c r="BR31">
        <v>49</v>
      </c>
      <c r="BS31">
        <v>2.47905E-2</v>
      </c>
      <c r="BT31">
        <v>7.8616999999999992E-3</v>
      </c>
      <c r="BU31">
        <v>37</v>
      </c>
      <c r="BV31">
        <v>-1.8000000000000001E-4</v>
      </c>
      <c r="BW31">
        <v>-1.9780000000000002E-3</v>
      </c>
      <c r="BX31">
        <v>1.6180000000000001E-3</v>
      </c>
      <c r="BY31">
        <v>0.84279999999999999</v>
      </c>
      <c r="BZ31">
        <v>0.2025555965598487</v>
      </c>
    </row>
    <row r="32" spans="1:78" x14ac:dyDescent="0.2">
      <c r="A32" s="1" t="s">
        <v>45</v>
      </c>
      <c r="B32">
        <v>0.38370549999999998</v>
      </c>
      <c r="C32">
        <v>1.49497E-2</v>
      </c>
      <c r="D32">
        <v>49</v>
      </c>
      <c r="E32">
        <v>0.38452589999999998</v>
      </c>
      <c r="F32">
        <v>1.62478E-2</v>
      </c>
      <c r="G32">
        <v>37</v>
      </c>
      <c r="H32">
        <v>7.3850000000000001E-4</v>
      </c>
      <c r="I32">
        <v>-2.64E-3</v>
      </c>
      <c r="J32">
        <v>4.1165999999999998E-3</v>
      </c>
      <c r="K32">
        <v>0.66479999999999995</v>
      </c>
      <c r="L32">
        <v>-5.2863108269404907E-2</v>
      </c>
      <c r="M32">
        <v>1.4071000000000001E-3</v>
      </c>
      <c r="N32">
        <v>3.9100000000000002E-5</v>
      </c>
      <c r="O32">
        <v>49</v>
      </c>
      <c r="P32">
        <v>1.3843E-3</v>
      </c>
      <c r="Q32">
        <v>4.0314000000000001E-5</v>
      </c>
      <c r="R32">
        <v>37</v>
      </c>
      <c r="S32">
        <v>-1.1559999999999999E-5</v>
      </c>
      <c r="T32">
        <v>-2.035E-5</v>
      </c>
      <c r="U32">
        <v>-2.7690000000000001E-6</v>
      </c>
      <c r="V32" s="7">
        <v>1.06E-2</v>
      </c>
      <c r="W32" s="5">
        <v>0.5753966406109543</v>
      </c>
      <c r="X32">
        <v>7.6959999999999995E-4</v>
      </c>
      <c r="Y32">
        <v>3.3225999999999997E-5</v>
      </c>
      <c r="Z32">
        <v>49</v>
      </c>
      <c r="AA32">
        <v>7.5650000000000001E-4</v>
      </c>
      <c r="AB32">
        <v>3.3268000000000001E-5</v>
      </c>
      <c r="AC32">
        <v>37</v>
      </c>
      <c r="AD32">
        <v>-6.922E-6</v>
      </c>
      <c r="AE32">
        <v>-1.437E-5</v>
      </c>
      <c r="AF32">
        <v>5.2463999999999997E-7</v>
      </c>
      <c r="AG32">
        <v>6.8000000000000005E-2</v>
      </c>
      <c r="AH32">
        <v>0.39405599325158319</v>
      </c>
      <c r="AI32">
        <v>9.812E-4</v>
      </c>
      <c r="AJ32">
        <v>3.4199999999999998E-5</v>
      </c>
      <c r="AK32">
        <v>49</v>
      </c>
      <c r="AL32">
        <v>9.6699999999999998E-4</v>
      </c>
      <c r="AM32">
        <v>3.222E-5</v>
      </c>
      <c r="AN32">
        <v>37</v>
      </c>
      <c r="AO32">
        <v>-7.3320000000000003E-6</v>
      </c>
      <c r="AP32">
        <v>-1.4810000000000001E-5</v>
      </c>
      <c r="AQ32">
        <v>1.4837E-7</v>
      </c>
      <c r="AR32">
        <v>5.4600000000000003E-2</v>
      </c>
      <c r="AS32">
        <v>0.42558523583289981</v>
      </c>
      <c r="AT32">
        <v>0.33110410000000001</v>
      </c>
      <c r="AU32">
        <v>1.38987E-2</v>
      </c>
      <c r="AV32">
        <v>49</v>
      </c>
      <c r="AW32">
        <v>0.33758159999999998</v>
      </c>
      <c r="AX32">
        <v>1.99756E-2</v>
      </c>
      <c r="AY32">
        <v>37</v>
      </c>
      <c r="AZ32">
        <v>4.5884999999999997E-3</v>
      </c>
      <c r="BA32">
        <v>1.2305E-3</v>
      </c>
      <c r="BB32">
        <v>7.9463999999999993E-3</v>
      </c>
      <c r="BC32" s="4">
        <v>8.0000000000000002E-3</v>
      </c>
      <c r="BD32" s="7">
        <v>-0.38614353391777007</v>
      </c>
      <c r="BE32">
        <v>0.16247590000000001</v>
      </c>
      <c r="BF32">
        <v>9.4950999999999994E-3</v>
      </c>
      <c r="BG32">
        <v>49</v>
      </c>
      <c r="BH32">
        <v>0.16055410000000001</v>
      </c>
      <c r="BI32">
        <v>9.5028000000000005E-3</v>
      </c>
      <c r="BJ32">
        <v>37</v>
      </c>
      <c r="BK32">
        <v>-8.0599999999999997E-4</v>
      </c>
      <c r="BL32">
        <v>-2.8900000000000002E-3</v>
      </c>
      <c r="BM32">
        <v>1.2791E-3</v>
      </c>
      <c r="BN32">
        <v>0.44419999999999998</v>
      </c>
      <c r="BO32">
        <v>0.20232879699235293</v>
      </c>
      <c r="BP32">
        <v>3.7076699999999997E-2</v>
      </c>
      <c r="BQ32">
        <v>1.3740799999999999E-2</v>
      </c>
      <c r="BR32">
        <v>49</v>
      </c>
      <c r="BS32">
        <v>3.6471900000000002E-2</v>
      </c>
      <c r="BT32">
        <v>1.2171899999999999E-2</v>
      </c>
      <c r="BU32">
        <v>37</v>
      </c>
      <c r="BV32">
        <v>4.103E-4</v>
      </c>
      <c r="BW32">
        <v>-2.3340000000000001E-3</v>
      </c>
      <c r="BX32">
        <v>3.1545000000000002E-3</v>
      </c>
      <c r="BY32">
        <v>0.76690000000000003</v>
      </c>
      <c r="BZ32">
        <v>4.6198065211011982E-2</v>
      </c>
    </row>
    <row r="33" spans="1:78" x14ac:dyDescent="0.2">
      <c r="A33" s="1" t="s">
        <v>46</v>
      </c>
      <c r="B33">
        <v>0.25662760000000001</v>
      </c>
      <c r="C33">
        <v>8.7238000000000003E-3</v>
      </c>
      <c r="D33">
        <v>49</v>
      </c>
      <c r="E33">
        <v>0.25969219999999998</v>
      </c>
      <c r="F33">
        <v>8.2757000000000004E-3</v>
      </c>
      <c r="G33">
        <v>37</v>
      </c>
      <c r="H33">
        <v>1.5384999999999999E-3</v>
      </c>
      <c r="I33">
        <v>-3.4699999999999998E-4</v>
      </c>
      <c r="J33">
        <v>3.4234999999999999E-3</v>
      </c>
      <c r="K33">
        <v>0.10829999999999999</v>
      </c>
      <c r="L33">
        <v>-0.35907789289085928</v>
      </c>
      <c r="M33">
        <v>1.1257000000000001E-3</v>
      </c>
      <c r="N33">
        <v>2.1399999999999998E-5</v>
      </c>
      <c r="O33">
        <v>49</v>
      </c>
      <c r="P33">
        <v>1.1157000000000001E-3</v>
      </c>
      <c r="Q33">
        <v>2.2427999999999999E-5</v>
      </c>
      <c r="R33">
        <v>37</v>
      </c>
      <c r="S33">
        <v>-6.2570000000000004E-6</v>
      </c>
      <c r="T33">
        <v>-1.0849999999999999E-5</v>
      </c>
      <c r="U33">
        <v>-1.6640000000000001E-6</v>
      </c>
      <c r="V33" s="4">
        <v>8.2000000000000007E-3</v>
      </c>
      <c r="W33" s="6">
        <v>0.45773932075768525</v>
      </c>
      <c r="X33">
        <v>7.6139999999999997E-4</v>
      </c>
      <c r="Y33">
        <v>2.1115E-5</v>
      </c>
      <c r="Z33">
        <v>49</v>
      </c>
      <c r="AA33">
        <v>7.5239999999999997E-4</v>
      </c>
      <c r="AB33">
        <v>1.9199999999999999E-5</v>
      </c>
      <c r="AC33">
        <v>37</v>
      </c>
      <c r="AD33">
        <v>-5.3040000000000004E-6</v>
      </c>
      <c r="AE33">
        <v>-9.6940000000000007E-6</v>
      </c>
      <c r="AF33">
        <v>-9.147E-7</v>
      </c>
      <c r="AG33" s="7">
        <v>1.8499999999999999E-2</v>
      </c>
      <c r="AH33" s="6">
        <v>0.44299185811412944</v>
      </c>
      <c r="AI33">
        <v>8.8329999999999995E-4</v>
      </c>
      <c r="AJ33">
        <v>1.9726000000000001E-5</v>
      </c>
      <c r="AK33">
        <v>49</v>
      </c>
      <c r="AL33">
        <v>8.7429999999999995E-4</v>
      </c>
      <c r="AM33">
        <v>1.9082000000000001E-5</v>
      </c>
      <c r="AN33">
        <v>37</v>
      </c>
      <c r="AO33">
        <v>-5.4060000000000004E-6</v>
      </c>
      <c r="AP33">
        <v>-9.5599999999999999E-6</v>
      </c>
      <c r="AQ33">
        <v>-1.2529999999999999E-6</v>
      </c>
      <c r="AR33" s="7">
        <v>1.14E-2</v>
      </c>
      <c r="AS33" s="6">
        <v>0.46266283122007201</v>
      </c>
      <c r="AT33">
        <v>0.31141859999999999</v>
      </c>
      <c r="AU33">
        <v>1.0390999999999999E-2</v>
      </c>
      <c r="AV33">
        <v>49</v>
      </c>
      <c r="AW33">
        <v>0.32174320000000001</v>
      </c>
      <c r="AX33">
        <v>1.5881300000000001E-2</v>
      </c>
      <c r="AY33">
        <v>37</v>
      </c>
      <c r="AZ33">
        <v>6.0797000000000004E-3</v>
      </c>
      <c r="BA33">
        <v>3.3938000000000002E-3</v>
      </c>
      <c r="BB33">
        <v>8.7656000000000001E-3</v>
      </c>
      <c r="BC33" s="3" t="s">
        <v>17</v>
      </c>
      <c r="BD33" s="4">
        <v>-0.79234735206563189</v>
      </c>
      <c r="BE33">
        <v>0.2151622</v>
      </c>
      <c r="BF33">
        <v>1.07378E-2</v>
      </c>
      <c r="BG33">
        <v>49</v>
      </c>
      <c r="BH33">
        <v>0.21348220000000001</v>
      </c>
      <c r="BI33">
        <v>1.0639600000000001E-2</v>
      </c>
      <c r="BJ33">
        <v>37</v>
      </c>
      <c r="BK33">
        <v>-5.9900000000000003E-4</v>
      </c>
      <c r="BL33">
        <v>-2.9429999999999999E-3</v>
      </c>
      <c r="BM33">
        <v>1.7457E-3</v>
      </c>
      <c r="BN33">
        <v>0.61270000000000002</v>
      </c>
      <c r="BO33">
        <v>0.15707063732655574</v>
      </c>
      <c r="BP33">
        <v>8.0397999999999997E-3</v>
      </c>
      <c r="BQ33">
        <v>1.0585199999999999E-2</v>
      </c>
      <c r="BR33">
        <v>49</v>
      </c>
      <c r="BS33">
        <v>8.5804999999999996E-3</v>
      </c>
      <c r="BT33">
        <v>1.04993E-2</v>
      </c>
      <c r="BU33">
        <v>37</v>
      </c>
      <c r="BV33">
        <v>5.9299999999999999E-4</v>
      </c>
      <c r="BW33">
        <v>-1.732E-3</v>
      </c>
      <c r="BX33">
        <v>2.9185000000000001E-3</v>
      </c>
      <c r="BY33">
        <v>0.61319999999999997</v>
      </c>
      <c r="BZ33">
        <v>-5.1258611893674595E-2</v>
      </c>
    </row>
    <row r="34" spans="1:78" x14ac:dyDescent="0.2">
      <c r="A34" s="1" t="s">
        <v>47</v>
      </c>
      <c r="B34">
        <v>0.25450450000000002</v>
      </c>
      <c r="C34">
        <v>1.04942E-2</v>
      </c>
      <c r="D34">
        <v>49</v>
      </c>
      <c r="E34">
        <v>0.26026860000000002</v>
      </c>
      <c r="F34">
        <v>8.1160999999999994E-3</v>
      </c>
      <c r="G34">
        <v>37</v>
      </c>
      <c r="H34">
        <v>3.0571999999999999E-3</v>
      </c>
      <c r="I34">
        <v>9.7050000000000001E-4</v>
      </c>
      <c r="J34">
        <v>5.1440000000000001E-3</v>
      </c>
      <c r="K34" s="4">
        <v>4.5999999999999999E-3</v>
      </c>
      <c r="L34" s="4">
        <v>-0.60370844089248077</v>
      </c>
      <c r="M34">
        <v>1.1398000000000001E-3</v>
      </c>
      <c r="N34">
        <v>2.6417000000000001E-5</v>
      </c>
      <c r="O34">
        <v>49</v>
      </c>
      <c r="P34">
        <v>1.1414000000000001E-3</v>
      </c>
      <c r="Q34">
        <v>2.8099999999999999E-5</v>
      </c>
      <c r="R34">
        <v>37</v>
      </c>
      <c r="S34">
        <v>-3.5970000000000002E-7</v>
      </c>
      <c r="T34">
        <v>-6.2020000000000001E-6</v>
      </c>
      <c r="U34">
        <v>5.4828000000000003E-6</v>
      </c>
      <c r="V34">
        <v>0.90280000000000005</v>
      </c>
      <c r="W34">
        <v>-5.8929552766405498E-2</v>
      </c>
      <c r="X34">
        <v>7.7859999999999995E-4</v>
      </c>
      <c r="Y34">
        <v>2.2266999999999999E-5</v>
      </c>
      <c r="Z34">
        <v>49</v>
      </c>
      <c r="AA34">
        <v>7.7240000000000002E-4</v>
      </c>
      <c r="AB34">
        <v>2.7019E-5</v>
      </c>
      <c r="AC34">
        <v>37</v>
      </c>
      <c r="AD34">
        <v>-3.9060000000000004E-6</v>
      </c>
      <c r="AE34">
        <v>-9.2019999999999993E-6</v>
      </c>
      <c r="AF34">
        <v>1.3905000000000001E-6</v>
      </c>
      <c r="AG34">
        <v>0.1462</v>
      </c>
      <c r="AH34">
        <v>0.25392062629651774</v>
      </c>
      <c r="AI34">
        <v>8.9860000000000005E-4</v>
      </c>
      <c r="AJ34">
        <v>2.16E-5</v>
      </c>
      <c r="AK34">
        <v>49</v>
      </c>
      <c r="AL34">
        <v>8.9650000000000005E-4</v>
      </c>
      <c r="AM34">
        <v>2.6689000000000001E-5</v>
      </c>
      <c r="AN34">
        <v>37</v>
      </c>
      <c r="AO34">
        <v>-2.0949999999999998E-6</v>
      </c>
      <c r="AP34">
        <v>-7.2320000000000004E-6</v>
      </c>
      <c r="AQ34">
        <v>3.0427999999999999E-6</v>
      </c>
      <c r="AR34">
        <v>0.41959999999999997</v>
      </c>
      <c r="AS34">
        <v>8.7814752688415945E-2</v>
      </c>
      <c r="AT34">
        <v>0.31428689999999998</v>
      </c>
      <c r="AU34">
        <v>1.08483E-2</v>
      </c>
      <c r="AV34">
        <v>49</v>
      </c>
      <c r="AW34">
        <v>0.32253680000000001</v>
      </c>
      <c r="AX34">
        <v>1.3339800000000001E-2</v>
      </c>
      <c r="AY34">
        <v>37</v>
      </c>
      <c r="AZ34">
        <v>4.8871000000000001E-3</v>
      </c>
      <c r="BA34">
        <v>2.3795999999999999E-3</v>
      </c>
      <c r="BB34">
        <v>7.3946000000000003E-3</v>
      </c>
      <c r="BC34" s="3">
        <v>2.0000000000000001E-4</v>
      </c>
      <c r="BD34" s="4">
        <v>-0.68865638398891738</v>
      </c>
      <c r="BE34">
        <v>0.24165919999999999</v>
      </c>
      <c r="BF34">
        <v>1.24919E-2</v>
      </c>
      <c r="BG34">
        <v>49</v>
      </c>
      <c r="BH34">
        <v>0.23969889999999999</v>
      </c>
      <c r="BI34">
        <v>1.41537E-2</v>
      </c>
      <c r="BJ34">
        <v>37</v>
      </c>
      <c r="BK34">
        <v>-6.9399999999999996E-4</v>
      </c>
      <c r="BL34">
        <v>-3.617E-3</v>
      </c>
      <c r="BM34">
        <v>2.2298000000000001E-3</v>
      </c>
      <c r="BN34">
        <v>0.63819999999999999</v>
      </c>
      <c r="BO34">
        <v>0.14817435322971717</v>
      </c>
      <c r="BP34">
        <v>9.1371000000000004E-3</v>
      </c>
      <c r="BQ34">
        <v>1.1340899999999999E-2</v>
      </c>
      <c r="BR34">
        <v>49</v>
      </c>
      <c r="BS34">
        <v>1.1993500000000001E-2</v>
      </c>
      <c r="BT34">
        <v>1.9139099999999999E-2</v>
      </c>
      <c r="BU34">
        <v>37</v>
      </c>
      <c r="BV34">
        <v>1.4865E-3</v>
      </c>
      <c r="BW34">
        <v>-1.9120000000000001E-3</v>
      </c>
      <c r="BX34">
        <v>4.8847999999999999E-3</v>
      </c>
      <c r="BY34">
        <v>0.38669999999999999</v>
      </c>
      <c r="BZ34">
        <v>-0.18814807424144159</v>
      </c>
    </row>
    <row r="35" spans="1:78" x14ac:dyDescent="0.2">
      <c r="A35" s="1" t="s">
        <v>48</v>
      </c>
      <c r="B35">
        <v>0.45504309999999998</v>
      </c>
      <c r="C35">
        <v>1.6721900000000001E-2</v>
      </c>
      <c r="D35">
        <v>49</v>
      </c>
      <c r="E35">
        <v>0.46067350000000001</v>
      </c>
      <c r="F35">
        <v>1.8994E-2</v>
      </c>
      <c r="G35">
        <v>37</v>
      </c>
      <c r="H35">
        <v>3.3766E-3</v>
      </c>
      <c r="I35">
        <v>-5.1900000000000004E-4</v>
      </c>
      <c r="J35">
        <v>7.2719000000000004E-3</v>
      </c>
      <c r="K35">
        <v>8.8400000000000006E-2</v>
      </c>
      <c r="L35">
        <v>-0.3175393849968296</v>
      </c>
      <c r="M35">
        <v>1.3485999999999999E-3</v>
      </c>
      <c r="N35">
        <v>2.7764E-5</v>
      </c>
      <c r="O35">
        <v>49</v>
      </c>
      <c r="P35">
        <v>1.3435000000000001E-3</v>
      </c>
      <c r="Q35">
        <v>3.0111999999999999E-5</v>
      </c>
      <c r="R35">
        <v>37</v>
      </c>
      <c r="S35">
        <v>-3.8319999999999999E-6</v>
      </c>
      <c r="T35">
        <v>-1.01E-5</v>
      </c>
      <c r="U35">
        <v>2.4366999999999999E-6</v>
      </c>
      <c r="V35">
        <v>0.22739999999999999</v>
      </c>
      <c r="W35">
        <v>0.17712183008127277</v>
      </c>
      <c r="X35">
        <v>6.3590000000000001E-4</v>
      </c>
      <c r="Y35">
        <v>2.12E-5</v>
      </c>
      <c r="Z35">
        <v>49</v>
      </c>
      <c r="AA35">
        <v>6.2220000000000005E-4</v>
      </c>
      <c r="AB35">
        <v>2.8688E-5</v>
      </c>
      <c r="AC35">
        <v>37</v>
      </c>
      <c r="AD35">
        <v>-8.3610000000000001E-6</v>
      </c>
      <c r="AE35">
        <v>-1.3560000000000001E-5</v>
      </c>
      <c r="AF35">
        <v>-3.1609999999999999E-6</v>
      </c>
      <c r="AG35" s="4">
        <v>2E-3</v>
      </c>
      <c r="AH35" s="5">
        <v>0.55490709084738532</v>
      </c>
      <c r="AI35">
        <v>8.7290000000000002E-4</v>
      </c>
      <c r="AJ35">
        <v>1.9364999999999998E-5</v>
      </c>
      <c r="AK35">
        <v>49</v>
      </c>
      <c r="AL35">
        <v>8.6319999999999995E-4</v>
      </c>
      <c r="AM35">
        <v>2.4386999999999999E-5</v>
      </c>
      <c r="AN35">
        <v>37</v>
      </c>
      <c r="AO35">
        <v>-6.2840000000000003E-6</v>
      </c>
      <c r="AP35">
        <v>-1.076E-5</v>
      </c>
      <c r="AQ35">
        <v>-1.804E-6</v>
      </c>
      <c r="AR35" s="4">
        <v>6.4999999999999997E-3</v>
      </c>
      <c r="AS35" s="6">
        <v>0.44782321489141569</v>
      </c>
      <c r="AT35">
        <v>0.37653759999999997</v>
      </c>
      <c r="AU35">
        <v>1.5383000000000001E-2</v>
      </c>
      <c r="AV35">
        <v>49</v>
      </c>
      <c r="AW35">
        <v>0.38407429999999998</v>
      </c>
      <c r="AX35">
        <v>2.2386099999999999E-2</v>
      </c>
      <c r="AY35">
        <v>37</v>
      </c>
      <c r="AZ35">
        <v>5.3141999999999998E-3</v>
      </c>
      <c r="BA35">
        <v>1.6157999999999999E-3</v>
      </c>
      <c r="BB35">
        <v>9.0126000000000008E-3</v>
      </c>
      <c r="BC35" s="4">
        <v>5.4000000000000003E-3</v>
      </c>
      <c r="BD35" s="7">
        <v>-0.4028569168023029</v>
      </c>
      <c r="BE35">
        <v>0.13193730000000001</v>
      </c>
      <c r="BF35">
        <v>8.4180999999999995E-3</v>
      </c>
      <c r="BG35">
        <v>49</v>
      </c>
      <c r="BH35">
        <v>0.13429679999999999</v>
      </c>
      <c r="BI35">
        <v>7.3981000000000003E-3</v>
      </c>
      <c r="BJ35">
        <v>37</v>
      </c>
      <c r="BK35">
        <v>1.3599E-3</v>
      </c>
      <c r="BL35">
        <v>-3.97E-4</v>
      </c>
      <c r="BM35">
        <v>3.1162999999999998E-3</v>
      </c>
      <c r="BN35">
        <v>0.1273</v>
      </c>
      <c r="BO35">
        <v>-0.29505169614974963</v>
      </c>
      <c r="BP35">
        <v>9.2949E-3</v>
      </c>
      <c r="BQ35">
        <v>5.2011000000000002E-3</v>
      </c>
      <c r="BR35">
        <v>49</v>
      </c>
      <c r="BS35">
        <v>1.1118100000000001E-2</v>
      </c>
      <c r="BT35">
        <v>7.3629999999999998E-3</v>
      </c>
      <c r="BU35">
        <v>37</v>
      </c>
      <c r="BV35">
        <v>1.2780999999999999E-3</v>
      </c>
      <c r="BW35">
        <v>-1.5860000000000001E-5</v>
      </c>
      <c r="BX35">
        <v>2.5720999999999999E-3</v>
      </c>
      <c r="BY35">
        <v>5.28E-2</v>
      </c>
      <c r="BZ35">
        <v>-0.29310367233760765</v>
      </c>
    </row>
    <row r="36" spans="1:78" x14ac:dyDescent="0.2">
      <c r="A36" s="1" t="s">
        <v>49</v>
      </c>
      <c r="B36">
        <v>0.479132</v>
      </c>
      <c r="C36">
        <v>1.62325E-2</v>
      </c>
      <c r="D36">
        <v>49</v>
      </c>
      <c r="E36">
        <v>0.4904268</v>
      </c>
      <c r="F36">
        <v>1.73968E-2</v>
      </c>
      <c r="G36">
        <v>37</v>
      </c>
      <c r="H36">
        <v>6.2490000000000002E-3</v>
      </c>
      <c r="I36">
        <v>2.5817000000000001E-3</v>
      </c>
      <c r="J36">
        <v>9.9162999999999994E-3</v>
      </c>
      <c r="K36" s="4">
        <v>1.1000000000000001E-3</v>
      </c>
      <c r="L36" s="4">
        <v>-0.67466266442732714</v>
      </c>
      <c r="M36">
        <v>1.3335E-3</v>
      </c>
      <c r="N36">
        <v>3.0519999999999999E-5</v>
      </c>
      <c r="O36">
        <v>49</v>
      </c>
      <c r="P36">
        <v>1.3378000000000001E-3</v>
      </c>
      <c r="Q36">
        <v>3.0562999999999999E-5</v>
      </c>
      <c r="R36">
        <v>37</v>
      </c>
      <c r="S36">
        <v>6.1735000000000001E-7</v>
      </c>
      <c r="T36">
        <v>-5.9510000000000003E-6</v>
      </c>
      <c r="U36">
        <v>7.1852999999999996E-6</v>
      </c>
      <c r="V36">
        <v>0.85209999999999997</v>
      </c>
      <c r="W36">
        <v>-0.14080616316006481</v>
      </c>
      <c r="X36">
        <v>5.9650000000000002E-4</v>
      </c>
      <c r="Y36">
        <v>2.0871999999999999E-5</v>
      </c>
      <c r="Z36">
        <v>49</v>
      </c>
      <c r="AA36">
        <v>5.8029999999999996E-4</v>
      </c>
      <c r="AB36">
        <v>2.5765000000000001E-5</v>
      </c>
      <c r="AC36">
        <v>37</v>
      </c>
      <c r="AD36">
        <v>-9.6059999999999992E-6</v>
      </c>
      <c r="AE36">
        <v>-1.4409999999999999E-5</v>
      </c>
      <c r="AF36">
        <v>-4.797E-6</v>
      </c>
      <c r="AG36" s="3">
        <v>2.0000000000000001E-4</v>
      </c>
      <c r="AH36" s="5">
        <v>0.70141164067557193</v>
      </c>
      <c r="AI36">
        <v>8.4199999999999998E-4</v>
      </c>
      <c r="AJ36">
        <v>1.8927E-5</v>
      </c>
      <c r="AK36">
        <v>49</v>
      </c>
      <c r="AL36">
        <v>8.3270000000000002E-4</v>
      </c>
      <c r="AM36">
        <v>2.3646999999999999E-5</v>
      </c>
      <c r="AN36">
        <v>37</v>
      </c>
      <c r="AO36">
        <v>-6.0909999999999998E-6</v>
      </c>
      <c r="AP36">
        <v>-1.046E-5</v>
      </c>
      <c r="AQ36">
        <v>-1.7179999999999999E-6</v>
      </c>
      <c r="AR36" s="4">
        <v>6.8999999999999999E-3</v>
      </c>
      <c r="AS36" s="6">
        <v>0.44118339617697022</v>
      </c>
      <c r="AT36">
        <v>0.40352729999999998</v>
      </c>
      <c r="AU36">
        <v>1.5578E-2</v>
      </c>
      <c r="AV36">
        <v>49</v>
      </c>
      <c r="AW36">
        <v>0.41739409999999999</v>
      </c>
      <c r="AX36">
        <v>2.11819E-2</v>
      </c>
      <c r="AY36">
        <v>37</v>
      </c>
      <c r="AZ36">
        <v>8.3143000000000002E-3</v>
      </c>
      <c r="BA36">
        <v>4.6527000000000001E-3</v>
      </c>
      <c r="BB36">
        <v>1.1975899999999999E-2</v>
      </c>
      <c r="BC36" s="3" t="s">
        <v>17</v>
      </c>
      <c r="BD36" s="4">
        <v>-0.76223514034042261</v>
      </c>
      <c r="BE36">
        <v>0.13057060000000001</v>
      </c>
      <c r="BF36">
        <v>1.0451999999999999E-2</v>
      </c>
      <c r="BG36">
        <v>49</v>
      </c>
      <c r="BH36">
        <v>0.128667</v>
      </c>
      <c r="BI36">
        <v>7.8607E-3</v>
      </c>
      <c r="BJ36">
        <v>37</v>
      </c>
      <c r="BK36">
        <v>-7.4100000000000001E-4</v>
      </c>
      <c r="BL36">
        <v>-2.813E-3</v>
      </c>
      <c r="BM36">
        <v>1.3316999999999999E-3</v>
      </c>
      <c r="BN36">
        <v>0.47910000000000003</v>
      </c>
      <c r="BO36">
        <v>0.20188669935960316</v>
      </c>
      <c r="BP36">
        <v>1.32955E-2</v>
      </c>
      <c r="BQ36">
        <v>4.7907999999999996E-3</v>
      </c>
      <c r="BR36">
        <v>49</v>
      </c>
      <c r="BS36">
        <v>1.8251400000000001E-2</v>
      </c>
      <c r="BT36">
        <v>6.4108999999999998E-3</v>
      </c>
      <c r="BU36">
        <v>37</v>
      </c>
      <c r="BV36">
        <v>2.7636000000000002E-3</v>
      </c>
      <c r="BW36">
        <v>1.5751999999999999E-3</v>
      </c>
      <c r="BX36">
        <v>3.9519999999999998E-3</v>
      </c>
      <c r="BY36" s="3" t="s">
        <v>17</v>
      </c>
      <c r="BZ36" s="3">
        <v>-0.89401605417370134</v>
      </c>
    </row>
    <row r="37" spans="1:78" x14ac:dyDescent="0.2">
      <c r="A37" s="1" t="s">
        <v>50</v>
      </c>
      <c r="B37">
        <v>0.3903491</v>
      </c>
      <c r="C37">
        <v>1.0662100000000001E-2</v>
      </c>
      <c r="D37">
        <v>47</v>
      </c>
      <c r="E37">
        <v>0.39839540000000001</v>
      </c>
      <c r="F37">
        <v>1.54369E-2</v>
      </c>
      <c r="G37">
        <v>35</v>
      </c>
      <c r="H37">
        <v>4.4346000000000003E-3</v>
      </c>
      <c r="I37">
        <v>1.5606999999999999E-3</v>
      </c>
      <c r="J37">
        <v>7.3084999999999999E-3</v>
      </c>
      <c r="K37" s="4">
        <v>2.8999999999999998E-3</v>
      </c>
      <c r="L37" s="4">
        <v>-0.62330831829984557</v>
      </c>
      <c r="M37">
        <v>1.2645E-3</v>
      </c>
      <c r="N37">
        <v>2.4199999999999999E-5</v>
      </c>
      <c r="O37">
        <v>47</v>
      </c>
      <c r="P37">
        <v>1.2489000000000001E-3</v>
      </c>
      <c r="Q37">
        <v>2.6543E-5</v>
      </c>
      <c r="R37">
        <v>35</v>
      </c>
      <c r="S37">
        <v>-8.4940000000000003E-6</v>
      </c>
      <c r="T37">
        <v>-1.42E-5</v>
      </c>
      <c r="U37">
        <v>-2.7870000000000002E-6</v>
      </c>
      <c r="V37" s="4">
        <v>4.0000000000000001E-3</v>
      </c>
      <c r="W37" s="5">
        <v>0.61849825683621584</v>
      </c>
      <c r="X37">
        <v>6.7089999999999999E-4</v>
      </c>
      <c r="Y37">
        <v>1.7672E-5</v>
      </c>
      <c r="Z37">
        <v>47</v>
      </c>
      <c r="AA37">
        <v>6.5169999999999996E-4</v>
      </c>
      <c r="AB37">
        <v>2.23E-5</v>
      </c>
      <c r="AC37">
        <v>35</v>
      </c>
      <c r="AD37">
        <v>-1.058E-5</v>
      </c>
      <c r="AE37">
        <v>-1.487E-5</v>
      </c>
      <c r="AF37">
        <v>-6.28E-6</v>
      </c>
      <c r="AG37" s="3" t="s">
        <v>17</v>
      </c>
      <c r="AH37" s="9">
        <v>0.97108445024015055</v>
      </c>
      <c r="AI37">
        <v>8.6870000000000003E-4</v>
      </c>
      <c r="AJ37">
        <v>1.7019000000000001E-5</v>
      </c>
      <c r="AK37">
        <v>47</v>
      </c>
      <c r="AL37">
        <v>8.5090000000000003E-4</v>
      </c>
      <c r="AM37">
        <v>2.0633E-5</v>
      </c>
      <c r="AN37">
        <v>35</v>
      </c>
      <c r="AO37">
        <v>-9.8099999999999992E-6</v>
      </c>
      <c r="AP37">
        <v>-1.3900000000000001E-5</v>
      </c>
      <c r="AQ37">
        <v>-5.7239999999999997E-6</v>
      </c>
      <c r="AR37" s="3" t="s">
        <v>17</v>
      </c>
      <c r="AS37" s="9">
        <v>0.95489666537217088</v>
      </c>
      <c r="AT37">
        <v>0.37357400000000002</v>
      </c>
      <c r="AU37">
        <v>1.19437E-2</v>
      </c>
      <c r="AV37">
        <v>47</v>
      </c>
      <c r="AW37">
        <v>0.38806289999999999</v>
      </c>
      <c r="AX37">
        <v>1.7666000000000001E-2</v>
      </c>
      <c r="AY37">
        <v>35</v>
      </c>
      <c r="AZ37">
        <v>8.2430999999999997E-3</v>
      </c>
      <c r="BA37">
        <v>5.2234999999999998E-3</v>
      </c>
      <c r="BB37">
        <v>1.12627E-2</v>
      </c>
      <c r="BC37" s="3" t="s">
        <v>17</v>
      </c>
      <c r="BD37" s="3">
        <v>-0.98891219919365914</v>
      </c>
      <c r="BE37">
        <v>0.1730323</v>
      </c>
      <c r="BF37">
        <v>6.4278E-3</v>
      </c>
      <c r="BG37">
        <v>47</v>
      </c>
      <c r="BH37">
        <v>0.17395659999999999</v>
      </c>
      <c r="BI37">
        <v>7.7787000000000004E-3</v>
      </c>
      <c r="BJ37">
        <v>35</v>
      </c>
      <c r="BK37">
        <v>5.4000000000000001E-4</v>
      </c>
      <c r="BL37">
        <v>-1.042E-3</v>
      </c>
      <c r="BM37">
        <v>2.1218999999999999E-3</v>
      </c>
      <c r="BN37">
        <v>0.49869999999999998</v>
      </c>
      <c r="BO37">
        <v>-0.13141009063407896</v>
      </c>
      <c r="BP37">
        <v>1.5585999999999999E-2</v>
      </c>
      <c r="BQ37">
        <v>6.2325000000000002E-3</v>
      </c>
      <c r="BR37">
        <v>47</v>
      </c>
      <c r="BS37">
        <v>1.6552299999999999E-2</v>
      </c>
      <c r="BT37">
        <v>4.9547000000000002E-3</v>
      </c>
      <c r="BU37">
        <v>35</v>
      </c>
      <c r="BV37">
        <v>7.8080000000000001E-4</v>
      </c>
      <c r="BW37">
        <v>-4.2900000000000002E-4</v>
      </c>
      <c r="BX37">
        <v>1.9908E-3</v>
      </c>
      <c r="BY37">
        <v>0.2026</v>
      </c>
      <c r="BZ37">
        <v>-0.16880391285802429</v>
      </c>
    </row>
    <row r="38" spans="1:78" x14ac:dyDescent="0.2">
      <c r="A38" s="1" t="s">
        <v>51</v>
      </c>
      <c r="B38">
        <v>0.3893509</v>
      </c>
      <c r="C38">
        <v>1.2895500000000001E-2</v>
      </c>
      <c r="D38">
        <v>43</v>
      </c>
      <c r="E38">
        <v>0.39015359999999999</v>
      </c>
      <c r="F38">
        <v>1.4977499999999999E-2</v>
      </c>
      <c r="G38">
        <v>36</v>
      </c>
      <c r="H38">
        <v>8.4659999999999998E-4</v>
      </c>
      <c r="I38">
        <v>-2.33E-3</v>
      </c>
      <c r="J38">
        <v>4.0235999999999996E-3</v>
      </c>
      <c r="K38">
        <v>0.59709999999999996</v>
      </c>
      <c r="L38">
        <v>-5.7828783604922072E-2</v>
      </c>
      <c r="M38">
        <v>1.3129999999999999E-3</v>
      </c>
      <c r="N38">
        <v>2.6143999999999999E-5</v>
      </c>
      <c r="O38">
        <v>43</v>
      </c>
      <c r="P38">
        <v>1.3008E-3</v>
      </c>
      <c r="Q38">
        <v>3.1109999999999999E-5</v>
      </c>
      <c r="R38">
        <v>36</v>
      </c>
      <c r="S38">
        <v>-7.1369999999999996E-6</v>
      </c>
      <c r="T38">
        <v>-1.3689999999999999E-5</v>
      </c>
      <c r="U38">
        <v>-5.8759999999999999E-7</v>
      </c>
      <c r="V38" s="7">
        <v>3.3099999999999997E-2</v>
      </c>
      <c r="W38" s="6">
        <v>0.42793936933931881</v>
      </c>
      <c r="X38">
        <v>7.1000000000000002E-4</v>
      </c>
      <c r="Y38">
        <v>2.1821999999999999E-5</v>
      </c>
      <c r="Z38">
        <v>43</v>
      </c>
      <c r="AA38">
        <v>7.0390000000000003E-4</v>
      </c>
      <c r="AB38">
        <v>2.6540999999999999E-5</v>
      </c>
      <c r="AC38">
        <v>36</v>
      </c>
      <c r="AD38">
        <v>-4.1200000000000004E-6</v>
      </c>
      <c r="AE38">
        <v>-9.7010000000000008E-6</v>
      </c>
      <c r="AF38">
        <v>1.4613000000000001E-6</v>
      </c>
      <c r="AG38">
        <v>0.14560000000000001</v>
      </c>
      <c r="AH38">
        <v>0.2533021828188618</v>
      </c>
      <c r="AI38">
        <v>9.1020000000000001E-4</v>
      </c>
      <c r="AJ38">
        <v>2.0871999999999999E-5</v>
      </c>
      <c r="AK38">
        <v>43</v>
      </c>
      <c r="AL38">
        <v>9.031E-4</v>
      </c>
      <c r="AM38">
        <v>2.5947000000000001E-5</v>
      </c>
      <c r="AN38">
        <v>36</v>
      </c>
      <c r="AO38">
        <v>-4.5170000000000001E-6</v>
      </c>
      <c r="AP38">
        <v>-1.0000000000000001E-5</v>
      </c>
      <c r="AQ38">
        <v>9.0149999999999997E-7</v>
      </c>
      <c r="AR38">
        <v>0.1009</v>
      </c>
      <c r="AS38">
        <v>0.30450983707749518</v>
      </c>
      <c r="AT38">
        <v>0.34899370000000002</v>
      </c>
      <c r="AU38">
        <v>1.19887E-2</v>
      </c>
      <c r="AV38">
        <v>43</v>
      </c>
      <c r="AW38">
        <v>0.35504190000000002</v>
      </c>
      <c r="AX38">
        <v>1.8712300000000001E-2</v>
      </c>
      <c r="AY38">
        <v>36</v>
      </c>
      <c r="AZ38">
        <v>4.6712000000000004E-3</v>
      </c>
      <c r="BA38">
        <v>1.4698999999999999E-3</v>
      </c>
      <c r="BB38">
        <v>7.8724999999999993E-3</v>
      </c>
      <c r="BC38" s="4">
        <v>4.7999999999999996E-3</v>
      </c>
      <c r="BD38" s="7">
        <v>-0.39241214662820384</v>
      </c>
      <c r="BE38">
        <v>0.16886909999999999</v>
      </c>
      <c r="BF38">
        <v>7.9996000000000008E-3</v>
      </c>
      <c r="BG38">
        <v>43</v>
      </c>
      <c r="BH38">
        <v>0.16714609999999999</v>
      </c>
      <c r="BI38">
        <v>7.8822000000000007E-3</v>
      </c>
      <c r="BJ38">
        <v>36</v>
      </c>
      <c r="BK38">
        <v>-7.1000000000000002E-4</v>
      </c>
      <c r="BL38">
        <v>-2.5490000000000001E-3</v>
      </c>
      <c r="BM38">
        <v>1.1280999999999999E-3</v>
      </c>
      <c r="BN38">
        <v>0.44379999999999997</v>
      </c>
      <c r="BO38">
        <v>0.21682634389375552</v>
      </c>
      <c r="BP38">
        <v>2.6427900000000001E-2</v>
      </c>
      <c r="BQ38">
        <v>9.7499000000000006E-3</v>
      </c>
      <c r="BR38">
        <v>43</v>
      </c>
      <c r="BS38">
        <v>2.7042500000000001E-2</v>
      </c>
      <c r="BT38">
        <v>8.9966999999999998E-3</v>
      </c>
      <c r="BU38">
        <v>36</v>
      </c>
      <c r="BV38">
        <v>9.6219999999999997E-4</v>
      </c>
      <c r="BW38">
        <v>-1.09E-3</v>
      </c>
      <c r="BX38">
        <v>3.0148000000000002E-3</v>
      </c>
      <c r="BY38">
        <v>0.3533</v>
      </c>
      <c r="BZ38">
        <v>-6.5278747494108211E-2</v>
      </c>
    </row>
    <row r="39" spans="1:78" x14ac:dyDescent="0.2">
      <c r="A39" s="1" t="s">
        <v>52</v>
      </c>
      <c r="B39">
        <v>0.37890590000000002</v>
      </c>
      <c r="C39">
        <v>1.6989600000000001E-2</v>
      </c>
      <c r="D39">
        <v>46</v>
      </c>
      <c r="E39">
        <v>0.3804536</v>
      </c>
      <c r="F39">
        <v>1.48772E-2</v>
      </c>
      <c r="G39">
        <v>36</v>
      </c>
      <c r="H39">
        <v>4.8210000000000001E-4</v>
      </c>
      <c r="I39">
        <v>-3.1350000000000002E-3</v>
      </c>
      <c r="J39">
        <v>4.0997000000000004E-3</v>
      </c>
      <c r="K39">
        <v>0.79139999999999999</v>
      </c>
      <c r="L39">
        <v>-9.6133029369125725E-2</v>
      </c>
      <c r="M39">
        <v>1.8657000000000001E-3</v>
      </c>
      <c r="N39">
        <v>9.7399999999999996E-5</v>
      </c>
      <c r="O39">
        <v>46</v>
      </c>
      <c r="P39">
        <v>1.7746999999999999E-3</v>
      </c>
      <c r="Q39">
        <v>8.8399999999999994E-5</v>
      </c>
      <c r="R39">
        <v>36</v>
      </c>
      <c r="S39">
        <v>-4.5229999999999999E-5</v>
      </c>
      <c r="T39">
        <v>-6.6249999999999998E-5</v>
      </c>
      <c r="U39">
        <v>-2.4199999999999999E-5</v>
      </c>
      <c r="V39" s="3" t="s">
        <v>17</v>
      </c>
      <c r="W39" s="9">
        <v>0.97254350695687664</v>
      </c>
      <c r="X39">
        <v>1.0226E-3</v>
      </c>
      <c r="Y39">
        <v>8.9578000000000002E-5</v>
      </c>
      <c r="Z39">
        <v>46</v>
      </c>
      <c r="AA39">
        <v>9.6389999999999996E-4</v>
      </c>
      <c r="AB39">
        <v>7.7433000000000002E-5</v>
      </c>
      <c r="AC39">
        <v>36</v>
      </c>
      <c r="AD39">
        <v>-2.8350000000000001E-5</v>
      </c>
      <c r="AE39">
        <v>-4.7320000000000001E-5</v>
      </c>
      <c r="AF39">
        <v>-9.3929999999999997E-6</v>
      </c>
      <c r="AG39" s="4">
        <v>3.8999999999999998E-3</v>
      </c>
      <c r="AH39" s="5">
        <v>0.69484168408610059</v>
      </c>
      <c r="AI39">
        <v>1.3045999999999999E-3</v>
      </c>
      <c r="AJ39">
        <v>9.1475000000000001E-5</v>
      </c>
      <c r="AK39">
        <v>46</v>
      </c>
      <c r="AL39">
        <v>1.235E-3</v>
      </c>
      <c r="AM39">
        <v>7.9623999999999995E-5</v>
      </c>
      <c r="AN39">
        <v>36</v>
      </c>
      <c r="AO39">
        <v>-3.4E-5</v>
      </c>
      <c r="AP39">
        <v>-5.3340000000000001E-5</v>
      </c>
      <c r="AQ39">
        <v>-1.451E-5</v>
      </c>
      <c r="AR39" s="3">
        <v>8.0000000000000004E-4</v>
      </c>
      <c r="AS39" s="9">
        <v>0.8047151949987067</v>
      </c>
      <c r="AT39">
        <v>0.36599700000000002</v>
      </c>
      <c r="AU39">
        <v>1.7565299999999999E-2</v>
      </c>
      <c r="AV39">
        <v>46</v>
      </c>
      <c r="AW39">
        <v>0.38216499999999998</v>
      </c>
      <c r="AX39">
        <v>2.65524E-2</v>
      </c>
      <c r="AY39">
        <v>36</v>
      </c>
      <c r="AZ39">
        <v>9.5356999999999994E-3</v>
      </c>
      <c r="BA39">
        <v>4.8855000000000001E-3</v>
      </c>
      <c r="BB39">
        <v>1.4186000000000001E-2</v>
      </c>
      <c r="BC39" s="3">
        <v>1E-4</v>
      </c>
      <c r="BD39" s="4">
        <v>-0.73642899750487345</v>
      </c>
      <c r="BE39">
        <v>0.17218130000000001</v>
      </c>
      <c r="BF39">
        <v>2.3143E-2</v>
      </c>
      <c r="BG39">
        <v>46</v>
      </c>
      <c r="BH39">
        <v>0.16615079999999999</v>
      </c>
      <c r="BI39">
        <v>1.5845100000000001E-2</v>
      </c>
      <c r="BJ39">
        <v>36</v>
      </c>
      <c r="BK39">
        <v>-1.8860000000000001E-3</v>
      </c>
      <c r="BL39">
        <v>-6.2789999999999999E-3</v>
      </c>
      <c r="BM39">
        <v>2.5081000000000001E-3</v>
      </c>
      <c r="BN39">
        <v>0.39550000000000002</v>
      </c>
      <c r="BO39">
        <v>0.29742065041951887</v>
      </c>
      <c r="BP39">
        <v>0.26788089999999998</v>
      </c>
      <c r="BQ39">
        <v>5.1042799999999999E-2</v>
      </c>
      <c r="BR39">
        <v>46</v>
      </c>
      <c r="BS39">
        <v>0.24576809999999999</v>
      </c>
      <c r="BT39">
        <v>4.7107200000000002E-2</v>
      </c>
      <c r="BU39">
        <v>36</v>
      </c>
      <c r="BV39">
        <v>-9.4380000000000002E-3</v>
      </c>
      <c r="BW39">
        <v>-2.0434000000000001E-2</v>
      </c>
      <c r="BX39">
        <v>1.5581E-3</v>
      </c>
      <c r="BY39">
        <v>9.1499999999999998E-2</v>
      </c>
      <c r="BZ39">
        <v>0.44799388793380501</v>
      </c>
    </row>
    <row r="40" spans="1:78" x14ac:dyDescent="0.2">
      <c r="A40" s="1" t="s">
        <v>53</v>
      </c>
      <c r="B40">
        <v>0.37381150000000002</v>
      </c>
      <c r="C40">
        <v>1.7404699999999999E-2</v>
      </c>
      <c r="D40">
        <v>46</v>
      </c>
      <c r="E40">
        <v>0.37040109999999998</v>
      </c>
      <c r="F40">
        <v>1.5373700000000001E-2</v>
      </c>
      <c r="G40">
        <v>37</v>
      </c>
      <c r="H40">
        <v>-2.2859999999999998E-3</v>
      </c>
      <c r="I40">
        <v>-5.947E-3</v>
      </c>
      <c r="J40">
        <v>1.3749999999999999E-3</v>
      </c>
      <c r="K40">
        <v>0.2175</v>
      </c>
      <c r="L40">
        <v>0.20628004132323374</v>
      </c>
      <c r="M40">
        <v>1.8311E-3</v>
      </c>
      <c r="N40">
        <v>6.8223000000000001E-5</v>
      </c>
      <c r="O40">
        <v>46</v>
      </c>
      <c r="P40">
        <v>1.7704999999999999E-3</v>
      </c>
      <c r="Q40">
        <v>9.2200000000000005E-5</v>
      </c>
      <c r="R40">
        <v>37</v>
      </c>
      <c r="S40">
        <v>-3.0000000000000001E-5</v>
      </c>
      <c r="T40">
        <v>-4.7840000000000003E-5</v>
      </c>
      <c r="U40">
        <v>-1.2150000000000001E-5</v>
      </c>
      <c r="V40" s="4">
        <v>1.2999999999999999E-3</v>
      </c>
      <c r="W40" s="5">
        <v>0.7596444815847212</v>
      </c>
      <c r="X40">
        <v>1.0041E-3</v>
      </c>
      <c r="Y40">
        <v>7.0539999999999999E-5</v>
      </c>
      <c r="Z40">
        <v>46</v>
      </c>
      <c r="AA40">
        <v>9.7619999999999998E-4</v>
      </c>
      <c r="AB40">
        <v>7.4771999999999995E-5</v>
      </c>
      <c r="AC40">
        <v>37</v>
      </c>
      <c r="AD40">
        <v>-1.2320000000000001E-5</v>
      </c>
      <c r="AE40">
        <v>-2.8459999999999999E-5</v>
      </c>
      <c r="AF40">
        <v>3.8251E-6</v>
      </c>
      <c r="AG40">
        <v>0.1328</v>
      </c>
      <c r="AH40">
        <v>0.38508565438191661</v>
      </c>
      <c r="AI40">
        <v>1.2809E-3</v>
      </c>
      <c r="AJ40">
        <v>6.9628000000000005E-5</v>
      </c>
      <c r="AK40">
        <v>46</v>
      </c>
      <c r="AL40">
        <v>1.2405000000000001E-3</v>
      </c>
      <c r="AM40">
        <v>7.9963000000000007E-5</v>
      </c>
      <c r="AN40">
        <v>37</v>
      </c>
      <c r="AO40">
        <v>-1.9000000000000001E-5</v>
      </c>
      <c r="AP40">
        <v>-3.5540000000000002E-5</v>
      </c>
      <c r="AQ40">
        <v>-2.362E-6</v>
      </c>
      <c r="AR40" s="7">
        <v>2.5700000000000001E-2</v>
      </c>
      <c r="AS40" s="5">
        <v>0.54301959596468052</v>
      </c>
      <c r="AT40">
        <v>0.35383350000000002</v>
      </c>
      <c r="AU40">
        <v>1.39387E-2</v>
      </c>
      <c r="AV40">
        <v>46</v>
      </c>
      <c r="AW40">
        <v>0.36661510000000003</v>
      </c>
      <c r="AX40">
        <v>2.30181E-2</v>
      </c>
      <c r="AY40">
        <v>37</v>
      </c>
      <c r="AZ40">
        <v>7.9787E-3</v>
      </c>
      <c r="BA40">
        <v>4.2129000000000003E-3</v>
      </c>
      <c r="BB40">
        <v>1.17445E-2</v>
      </c>
      <c r="BC40" s="3" t="s">
        <v>17</v>
      </c>
      <c r="BD40" s="4">
        <v>-0.68972066502382445</v>
      </c>
      <c r="BE40">
        <v>0.1665654</v>
      </c>
      <c r="BF40">
        <v>1.7614500000000002E-2</v>
      </c>
      <c r="BG40">
        <v>46</v>
      </c>
      <c r="BH40">
        <v>0.173703</v>
      </c>
      <c r="BI40">
        <v>1.5378599999999999E-2</v>
      </c>
      <c r="BJ40">
        <v>37</v>
      </c>
      <c r="BK40">
        <v>4.4945000000000002E-3</v>
      </c>
      <c r="BL40">
        <v>8.5829999999999999E-4</v>
      </c>
      <c r="BM40">
        <v>8.1308000000000005E-3</v>
      </c>
      <c r="BN40" s="7">
        <v>1.61E-2</v>
      </c>
      <c r="BO40" s="7">
        <v>-0.42848243540638742</v>
      </c>
      <c r="BP40">
        <v>0.25358930000000002</v>
      </c>
      <c r="BQ40">
        <v>3.8852100000000001E-2</v>
      </c>
      <c r="BR40">
        <v>46</v>
      </c>
      <c r="BS40">
        <v>0.2435232</v>
      </c>
      <c r="BT40">
        <v>4.5464499999999998E-2</v>
      </c>
      <c r="BU40">
        <v>37</v>
      </c>
      <c r="BV40">
        <v>-3.104E-3</v>
      </c>
      <c r="BW40">
        <v>-1.2326E-2</v>
      </c>
      <c r="BX40">
        <v>6.1181999999999999E-3</v>
      </c>
      <c r="BY40">
        <v>0.50480000000000003</v>
      </c>
      <c r="BZ40">
        <v>0.24012693375441449</v>
      </c>
    </row>
    <row r="41" spans="1:78" x14ac:dyDescent="0.2">
      <c r="A41" s="1" t="s">
        <v>54</v>
      </c>
      <c r="B41">
        <v>0.34607470000000001</v>
      </c>
      <c r="C41">
        <v>1.5095000000000001E-2</v>
      </c>
      <c r="D41">
        <v>43</v>
      </c>
      <c r="E41">
        <v>0.34076909999999999</v>
      </c>
      <c r="F41">
        <v>1.6894599999999999E-2</v>
      </c>
      <c r="G41">
        <v>35</v>
      </c>
      <c r="H41">
        <v>-1.6080000000000001E-3</v>
      </c>
      <c r="I41">
        <v>-5.2300000000000003E-3</v>
      </c>
      <c r="J41">
        <v>2.0144E-3</v>
      </c>
      <c r="K41">
        <v>0.37919999999999998</v>
      </c>
      <c r="L41">
        <v>0.33315662345901836</v>
      </c>
      <c r="M41">
        <v>1.3181E-3</v>
      </c>
      <c r="N41">
        <v>2.9135000000000001E-5</v>
      </c>
      <c r="O41">
        <v>43</v>
      </c>
      <c r="P41">
        <v>1.2997E-3</v>
      </c>
      <c r="Q41">
        <v>3.9144000000000003E-5</v>
      </c>
      <c r="R41">
        <v>35</v>
      </c>
      <c r="S41">
        <v>-1.1219999999999999E-5</v>
      </c>
      <c r="T41">
        <v>-1.9000000000000001E-5</v>
      </c>
      <c r="U41">
        <v>-3.5109999999999999E-6</v>
      </c>
      <c r="V41" s="4">
        <v>4.8999999999999998E-3</v>
      </c>
      <c r="W41" s="5">
        <v>0.54150873331933369</v>
      </c>
      <c r="X41">
        <v>7.5580000000000005E-4</v>
      </c>
      <c r="Y41">
        <v>2.3221E-5</v>
      </c>
      <c r="Z41">
        <v>43</v>
      </c>
      <c r="AA41">
        <v>7.494E-4</v>
      </c>
      <c r="AB41">
        <v>2.6562000000000001E-5</v>
      </c>
      <c r="AC41">
        <v>35</v>
      </c>
      <c r="AD41">
        <v>-5.9229999999999999E-6</v>
      </c>
      <c r="AE41">
        <v>-1.1E-5</v>
      </c>
      <c r="AF41">
        <v>-8.3180000000000002E-7</v>
      </c>
      <c r="AG41" s="7">
        <v>2.3199999999999998E-2</v>
      </c>
      <c r="AH41" s="6">
        <v>0.25836222702617462</v>
      </c>
      <c r="AI41">
        <v>9.4300000000000004E-4</v>
      </c>
      <c r="AJ41">
        <v>2.0299999999999999E-5</v>
      </c>
      <c r="AK41">
        <v>43</v>
      </c>
      <c r="AL41">
        <v>9.3309999999999997E-4</v>
      </c>
      <c r="AM41">
        <v>2.6432E-5</v>
      </c>
      <c r="AN41">
        <v>35</v>
      </c>
      <c r="AO41">
        <v>-7.3560000000000004E-6</v>
      </c>
      <c r="AP41">
        <v>-1.22E-5</v>
      </c>
      <c r="AQ41">
        <v>-2.5069999999999999E-6</v>
      </c>
      <c r="AR41" s="4">
        <v>3.3999999999999998E-3</v>
      </c>
      <c r="AS41" s="6">
        <v>0.42591453745265634</v>
      </c>
      <c r="AT41">
        <v>0.28643580000000002</v>
      </c>
      <c r="AU41">
        <v>1.35963E-2</v>
      </c>
      <c r="AV41">
        <v>43</v>
      </c>
      <c r="AW41">
        <v>0.29200140000000002</v>
      </c>
      <c r="AX41">
        <v>1.78806E-2</v>
      </c>
      <c r="AY41">
        <v>35</v>
      </c>
      <c r="AZ41">
        <v>4.5887000000000002E-3</v>
      </c>
      <c r="BA41">
        <v>1.4120000000000001E-3</v>
      </c>
      <c r="BB41">
        <v>7.7654000000000004E-3</v>
      </c>
      <c r="BC41" s="4">
        <v>5.1999999999999998E-3</v>
      </c>
      <c r="BD41" s="7">
        <v>-0.35543541441758286</v>
      </c>
      <c r="BE41">
        <v>0.16965859999999999</v>
      </c>
      <c r="BF41">
        <v>8.7944000000000008E-3</v>
      </c>
      <c r="BG41">
        <v>43</v>
      </c>
      <c r="BH41">
        <v>0.179066</v>
      </c>
      <c r="BI41">
        <v>1.3693800000000001E-2</v>
      </c>
      <c r="BJ41">
        <v>35</v>
      </c>
      <c r="BK41">
        <v>4.6062999999999998E-3</v>
      </c>
      <c r="BL41">
        <v>1.9492999999999999E-3</v>
      </c>
      <c r="BM41">
        <v>7.2633000000000003E-3</v>
      </c>
      <c r="BN41" s="3">
        <v>8.9999999999999998E-4</v>
      </c>
      <c r="BO41" s="3">
        <v>-0.83598403967584989</v>
      </c>
      <c r="BP41">
        <v>5.8783999999999998E-3</v>
      </c>
      <c r="BQ41">
        <v>4.0266E-3</v>
      </c>
      <c r="BR41">
        <v>43</v>
      </c>
      <c r="BS41">
        <v>4.2085999999999998E-3</v>
      </c>
      <c r="BT41">
        <v>2.8582999999999998E-3</v>
      </c>
      <c r="BU41">
        <v>35</v>
      </c>
      <c r="BV41">
        <v>-6.9700000000000003E-4</v>
      </c>
      <c r="BW41">
        <v>-1.521E-3</v>
      </c>
      <c r="BX41">
        <v>1.2750000000000001E-4</v>
      </c>
      <c r="BY41">
        <v>9.6299999999999997E-2</v>
      </c>
      <c r="BZ41">
        <v>0.47013231575825082</v>
      </c>
    </row>
    <row r="42" spans="1:78" x14ac:dyDescent="0.2">
      <c r="A42" s="1" t="s">
        <v>55</v>
      </c>
      <c r="B42">
        <v>0.36823040000000001</v>
      </c>
      <c r="C42">
        <v>1.6753000000000001E-2</v>
      </c>
      <c r="D42">
        <v>45</v>
      </c>
      <c r="E42">
        <v>0.35891149999999999</v>
      </c>
      <c r="F42">
        <v>1.5530800000000001E-2</v>
      </c>
      <c r="G42">
        <v>33</v>
      </c>
      <c r="H42">
        <v>-3.7659999999999998E-3</v>
      </c>
      <c r="I42">
        <v>-7.5620000000000001E-3</v>
      </c>
      <c r="J42">
        <v>3.0040999999999999E-5</v>
      </c>
      <c r="K42">
        <v>5.1799999999999999E-2</v>
      </c>
      <c r="L42">
        <v>0.5734849666513514</v>
      </c>
      <c r="M42">
        <v>1.3504000000000001E-3</v>
      </c>
      <c r="N42">
        <v>3.4768999999999999E-5</v>
      </c>
      <c r="O42">
        <v>45</v>
      </c>
      <c r="P42">
        <v>1.3290999999999999E-3</v>
      </c>
      <c r="Q42">
        <v>3.1560000000000003E-5</v>
      </c>
      <c r="R42">
        <v>33</v>
      </c>
      <c r="S42">
        <v>-1.2999999999999999E-5</v>
      </c>
      <c r="T42">
        <v>-2.0400000000000001E-5</v>
      </c>
      <c r="U42">
        <v>-5.4280000000000004E-6</v>
      </c>
      <c r="V42" s="4">
        <v>1E-3</v>
      </c>
      <c r="W42" s="5">
        <v>0.63666891241735346</v>
      </c>
      <c r="X42">
        <v>7.4470000000000005E-4</v>
      </c>
      <c r="Y42">
        <v>2.4735E-5</v>
      </c>
      <c r="Z42">
        <v>45</v>
      </c>
      <c r="AA42">
        <v>7.4359999999999997E-4</v>
      </c>
      <c r="AB42">
        <v>2.7021000000000001E-5</v>
      </c>
      <c r="AC42">
        <v>33</v>
      </c>
      <c r="AD42">
        <v>-3.061E-6</v>
      </c>
      <c r="AE42">
        <v>-8.585E-6</v>
      </c>
      <c r="AF42">
        <v>2.4632E-6</v>
      </c>
      <c r="AG42">
        <v>0.27310000000000001</v>
      </c>
      <c r="AH42">
        <v>4.2764448887374483E-2</v>
      </c>
      <c r="AI42">
        <v>9.4669999999999997E-4</v>
      </c>
      <c r="AJ42">
        <v>2.3836999999999999E-5</v>
      </c>
      <c r="AK42">
        <v>45</v>
      </c>
      <c r="AL42">
        <v>9.3849999999999999E-4</v>
      </c>
      <c r="AM42">
        <v>2.5632000000000001E-5</v>
      </c>
      <c r="AN42">
        <v>33</v>
      </c>
      <c r="AO42">
        <v>-6.613E-6</v>
      </c>
      <c r="AP42">
        <v>-1.1800000000000001E-5</v>
      </c>
      <c r="AQ42">
        <v>-1.429E-6</v>
      </c>
      <c r="AR42" s="7">
        <v>1.3100000000000001E-2</v>
      </c>
      <c r="AS42" s="6">
        <v>0.33321477276277184</v>
      </c>
      <c r="AT42">
        <v>0.28705819999999999</v>
      </c>
      <c r="AU42">
        <v>1.3964300000000001E-2</v>
      </c>
      <c r="AV42">
        <v>45</v>
      </c>
      <c r="AW42">
        <v>0.29071360000000002</v>
      </c>
      <c r="AX42">
        <v>1.5139400000000001E-2</v>
      </c>
      <c r="AY42">
        <v>33</v>
      </c>
      <c r="AZ42">
        <v>3.4334000000000001E-3</v>
      </c>
      <c r="BA42">
        <v>3.8049999999999998E-4</v>
      </c>
      <c r="BB42">
        <v>6.4863000000000004E-3</v>
      </c>
      <c r="BC42" s="7">
        <v>2.8000000000000001E-2</v>
      </c>
      <c r="BD42" s="7">
        <v>-0.25260674231931268</v>
      </c>
      <c r="BE42">
        <v>0.15643580000000001</v>
      </c>
      <c r="BF42">
        <v>1.0633699999999999E-2</v>
      </c>
      <c r="BG42">
        <v>45</v>
      </c>
      <c r="BH42">
        <v>0.16485269999999999</v>
      </c>
      <c r="BI42">
        <v>8.5415000000000005E-3</v>
      </c>
      <c r="BJ42">
        <v>33</v>
      </c>
      <c r="BK42">
        <v>4.3334000000000003E-3</v>
      </c>
      <c r="BL42">
        <v>2.0325E-3</v>
      </c>
      <c r="BM42">
        <v>6.6344000000000004E-3</v>
      </c>
      <c r="BN42" s="3">
        <v>2.9999999999999997E-4</v>
      </c>
      <c r="BO42" s="3">
        <v>-0.85822580557360473</v>
      </c>
      <c r="BP42">
        <v>5.176E-3</v>
      </c>
      <c r="BQ42">
        <v>2.8557000000000001E-3</v>
      </c>
      <c r="BR42">
        <v>45</v>
      </c>
      <c r="BS42">
        <v>3.8557999999999999E-3</v>
      </c>
      <c r="BT42">
        <v>1.7239E-3</v>
      </c>
      <c r="BU42">
        <v>33</v>
      </c>
      <c r="BV42">
        <v>-6.7000000000000002E-4</v>
      </c>
      <c r="BW42">
        <v>-1.25E-3</v>
      </c>
      <c r="BX42">
        <v>-9.0000000000000006E-5</v>
      </c>
      <c r="BY42" s="7">
        <v>2.4199999999999999E-2</v>
      </c>
      <c r="BZ42" s="5">
        <v>0.54020308780568871</v>
      </c>
    </row>
    <row r="43" spans="1:78" x14ac:dyDescent="0.2">
      <c r="A43" s="1" t="s">
        <v>56</v>
      </c>
      <c r="B43">
        <v>0.3957408</v>
      </c>
      <c r="C43">
        <v>1.6652199999999999E-2</v>
      </c>
      <c r="D43">
        <v>48</v>
      </c>
      <c r="E43">
        <v>0.41753259999999998</v>
      </c>
      <c r="F43">
        <v>1.47096E-2</v>
      </c>
      <c r="G43">
        <v>35</v>
      </c>
      <c r="H43">
        <v>1.1557599999999999E-2</v>
      </c>
      <c r="I43">
        <v>7.9702999999999996E-3</v>
      </c>
      <c r="J43">
        <v>1.5144899999999999E-2</v>
      </c>
      <c r="K43" s="3" t="s">
        <v>17</v>
      </c>
      <c r="L43" s="3">
        <v>-1.3735095528014254</v>
      </c>
      <c r="M43">
        <v>1.3998000000000001E-3</v>
      </c>
      <c r="N43">
        <v>2.6457000000000001E-5</v>
      </c>
      <c r="O43">
        <v>48</v>
      </c>
      <c r="P43">
        <v>1.4157E-3</v>
      </c>
      <c r="Q43">
        <v>4.5716000000000001E-5</v>
      </c>
      <c r="R43">
        <v>35</v>
      </c>
      <c r="S43">
        <v>6.9376000000000003E-6</v>
      </c>
      <c r="T43">
        <v>-8.3369999999999995E-7</v>
      </c>
      <c r="U43">
        <v>1.47E-5</v>
      </c>
      <c r="V43">
        <v>7.9399999999999998E-2</v>
      </c>
      <c r="W43">
        <v>-0.44382578118133847</v>
      </c>
      <c r="X43">
        <v>7.4290000000000001E-4</v>
      </c>
      <c r="Y43">
        <v>2.5000000000000001E-5</v>
      </c>
      <c r="Z43">
        <v>48</v>
      </c>
      <c r="AA43">
        <v>7.1829999999999995E-4</v>
      </c>
      <c r="AB43">
        <v>2.7699999999999999E-5</v>
      </c>
      <c r="AC43">
        <v>35</v>
      </c>
      <c r="AD43">
        <v>-1.382E-5</v>
      </c>
      <c r="AE43">
        <v>-1.9550000000000001E-5</v>
      </c>
      <c r="AF43">
        <v>-8.0860000000000002E-6</v>
      </c>
      <c r="AG43" s="3" t="s">
        <v>17</v>
      </c>
      <c r="AH43" s="9">
        <v>0.94010526777393366</v>
      </c>
      <c r="AI43">
        <v>9.6250000000000003E-4</v>
      </c>
      <c r="AJ43">
        <v>2.0985999999999999E-5</v>
      </c>
      <c r="AK43">
        <v>48</v>
      </c>
      <c r="AL43">
        <v>9.5169999999999999E-4</v>
      </c>
      <c r="AM43">
        <v>3.0821000000000002E-5</v>
      </c>
      <c r="AN43">
        <v>35</v>
      </c>
      <c r="AO43">
        <v>-6.878E-6</v>
      </c>
      <c r="AP43">
        <v>-1.2300000000000001E-5</v>
      </c>
      <c r="AQ43">
        <v>-1.452E-6</v>
      </c>
      <c r="AR43" s="7">
        <v>1.37E-2</v>
      </c>
      <c r="AS43" s="6">
        <v>0.42222124954606677</v>
      </c>
      <c r="AT43">
        <v>0.29147440000000002</v>
      </c>
      <c r="AU43">
        <v>1.34894E-2</v>
      </c>
      <c r="AV43">
        <v>48</v>
      </c>
      <c r="AW43">
        <v>0.3025929</v>
      </c>
      <c r="AX43">
        <v>1.9283600000000001E-2</v>
      </c>
      <c r="AY43">
        <v>35</v>
      </c>
      <c r="AZ43">
        <v>6.8628999999999999E-3</v>
      </c>
      <c r="BA43">
        <v>3.5303000000000001E-3</v>
      </c>
      <c r="BB43">
        <v>1.01954E-2</v>
      </c>
      <c r="BC43" s="3">
        <v>1E-4</v>
      </c>
      <c r="BD43" s="4">
        <v>-0.68733331164412337</v>
      </c>
      <c r="BE43">
        <v>0.1266467</v>
      </c>
      <c r="BF43">
        <v>9.4024999999999994E-3</v>
      </c>
      <c r="BG43">
        <v>48</v>
      </c>
      <c r="BH43">
        <v>0.11531909999999999</v>
      </c>
      <c r="BI43">
        <v>9.3875999999999994E-3</v>
      </c>
      <c r="BJ43">
        <v>35</v>
      </c>
      <c r="BK43">
        <v>-5.8259999999999996E-3</v>
      </c>
      <c r="BL43">
        <v>-7.7980000000000002E-3</v>
      </c>
      <c r="BM43">
        <v>-3.8539999999999998E-3</v>
      </c>
      <c r="BN43" s="3" t="s">
        <v>17</v>
      </c>
      <c r="BO43" s="9">
        <v>1.2055449504166953</v>
      </c>
      <c r="BP43">
        <v>7.2871000000000003E-3</v>
      </c>
      <c r="BQ43">
        <v>5.3455000000000004E-3</v>
      </c>
      <c r="BR43">
        <v>48</v>
      </c>
      <c r="BS43">
        <v>8.1597000000000006E-3</v>
      </c>
      <c r="BT43">
        <v>4.8240999999999996E-3</v>
      </c>
      <c r="BU43">
        <v>35</v>
      </c>
      <c r="BV43">
        <v>8.2850000000000003E-4</v>
      </c>
      <c r="BW43">
        <v>-2.6899999999999998E-4</v>
      </c>
      <c r="BX43">
        <v>1.9262000000000001E-3</v>
      </c>
      <c r="BY43">
        <v>0.13700000000000001</v>
      </c>
      <c r="BZ43">
        <v>-0.16999492222729343</v>
      </c>
    </row>
    <row r="44" spans="1:78" x14ac:dyDescent="0.2">
      <c r="A44" s="1" t="s">
        <v>57</v>
      </c>
      <c r="B44">
        <v>0.4002347</v>
      </c>
      <c r="C44">
        <v>1.6933199999999999E-2</v>
      </c>
      <c r="D44">
        <v>45</v>
      </c>
      <c r="E44">
        <v>0.4154854</v>
      </c>
      <c r="F44">
        <v>1.48206E-2</v>
      </c>
      <c r="G44">
        <v>35</v>
      </c>
      <c r="H44">
        <v>8.6616000000000002E-3</v>
      </c>
      <c r="I44">
        <v>4.9633999999999998E-3</v>
      </c>
      <c r="J44">
        <v>1.2359800000000001E-2</v>
      </c>
      <c r="K44" s="3" t="s">
        <v>17</v>
      </c>
      <c r="L44" s="3">
        <v>-0.9504033856754851</v>
      </c>
      <c r="M44">
        <v>1.4071000000000001E-3</v>
      </c>
      <c r="N44">
        <v>2.7019999999999999E-5</v>
      </c>
      <c r="O44">
        <v>45</v>
      </c>
      <c r="P44">
        <v>1.4162999999999999E-3</v>
      </c>
      <c r="Q44">
        <v>4.5958999999999998E-5</v>
      </c>
      <c r="R44">
        <v>35</v>
      </c>
      <c r="S44">
        <v>2.0149E-6</v>
      </c>
      <c r="T44">
        <v>-5.9869999999999996E-6</v>
      </c>
      <c r="U44">
        <v>1.0017000000000001E-5</v>
      </c>
      <c r="V44">
        <v>0.61739999999999995</v>
      </c>
      <c r="W44">
        <v>-0.25202587845716451</v>
      </c>
      <c r="X44">
        <v>7.4220000000000004E-4</v>
      </c>
      <c r="Y44">
        <v>2.5126E-5</v>
      </c>
      <c r="Z44">
        <v>45</v>
      </c>
      <c r="AA44">
        <v>7.2170000000000003E-4</v>
      </c>
      <c r="AB44">
        <v>2.6732000000000001E-5</v>
      </c>
      <c r="AC44">
        <v>35</v>
      </c>
      <c r="AD44">
        <v>-1.2999999999999999E-5</v>
      </c>
      <c r="AE44">
        <v>-1.8539999999999999E-5</v>
      </c>
      <c r="AF44">
        <v>-7.5299999999999999E-6</v>
      </c>
      <c r="AG44" s="3" t="s">
        <v>17</v>
      </c>
      <c r="AH44" s="5">
        <v>0.79339502530510153</v>
      </c>
      <c r="AI44">
        <v>9.6380000000000001E-4</v>
      </c>
      <c r="AJ44">
        <v>2.0599999999999999E-5</v>
      </c>
      <c r="AK44">
        <v>45</v>
      </c>
      <c r="AL44">
        <v>9.546E-4</v>
      </c>
      <c r="AM44">
        <v>2.9737999999999999E-5</v>
      </c>
      <c r="AN44">
        <v>35</v>
      </c>
      <c r="AO44">
        <v>-7.4189999999999996E-6</v>
      </c>
      <c r="AP44">
        <v>-1.2480000000000001E-5</v>
      </c>
      <c r="AQ44">
        <v>-2.357E-6</v>
      </c>
      <c r="AR44" s="4">
        <v>4.5999999999999999E-3</v>
      </c>
      <c r="AS44" s="6">
        <v>0.36803890510484832</v>
      </c>
      <c r="AT44">
        <v>0.28999999999999998</v>
      </c>
      <c r="AU44">
        <v>1.50557E-2</v>
      </c>
      <c r="AV44">
        <v>45</v>
      </c>
      <c r="AW44">
        <v>0.30148599999999998</v>
      </c>
      <c r="AX44">
        <v>1.8356299999999999E-2</v>
      </c>
      <c r="AY44">
        <v>35</v>
      </c>
      <c r="AZ44">
        <v>7.7456000000000001E-3</v>
      </c>
      <c r="BA44">
        <v>4.2986999999999999E-3</v>
      </c>
      <c r="BB44">
        <v>1.11926E-2</v>
      </c>
      <c r="BC44" s="3" t="s">
        <v>17</v>
      </c>
      <c r="BD44" s="4">
        <v>-0.69295356929142182</v>
      </c>
      <c r="BE44">
        <v>0.1202087</v>
      </c>
      <c r="BF44">
        <v>9.4725999999999994E-3</v>
      </c>
      <c r="BG44">
        <v>45</v>
      </c>
      <c r="BH44">
        <v>0.1123151</v>
      </c>
      <c r="BI44">
        <v>1.06082E-2</v>
      </c>
      <c r="BJ44">
        <v>35</v>
      </c>
      <c r="BK44">
        <v>-3.9439999999999996E-3</v>
      </c>
      <c r="BL44">
        <v>-6.1780000000000003E-3</v>
      </c>
      <c r="BM44">
        <v>-1.7110000000000001E-3</v>
      </c>
      <c r="BN44" s="3">
        <v>6.9999999999999999E-4</v>
      </c>
      <c r="BO44" s="5">
        <v>0.79066468587417504</v>
      </c>
      <c r="BP44">
        <v>9.9775999999999997E-3</v>
      </c>
      <c r="BQ44">
        <v>4.5868000000000003E-3</v>
      </c>
      <c r="BR44">
        <v>45</v>
      </c>
      <c r="BS44">
        <v>1.2419400000000001E-2</v>
      </c>
      <c r="BT44">
        <v>6.1396999999999997E-3</v>
      </c>
      <c r="BU44">
        <v>35</v>
      </c>
      <c r="BV44">
        <v>1.4609E-3</v>
      </c>
      <c r="BW44">
        <v>2.4130000000000001E-4</v>
      </c>
      <c r="BX44">
        <v>2.6803999999999999E-3</v>
      </c>
      <c r="BY44" s="7">
        <v>1.95E-2</v>
      </c>
      <c r="BZ44" s="7">
        <v>-0.45900801606433728</v>
      </c>
    </row>
    <row r="45" spans="1:78" x14ac:dyDescent="0.2">
      <c r="A45" s="1" t="s">
        <v>58</v>
      </c>
      <c r="B45">
        <v>0.40437970000000001</v>
      </c>
      <c r="C45">
        <v>2.19378E-2</v>
      </c>
      <c r="D45">
        <v>35</v>
      </c>
      <c r="E45">
        <v>0.41752109999999998</v>
      </c>
      <c r="F45">
        <v>2.15833E-2</v>
      </c>
      <c r="G45">
        <v>37</v>
      </c>
      <c r="H45">
        <v>6.5696000000000001E-3</v>
      </c>
      <c r="I45">
        <v>1.2267999999999999E-3</v>
      </c>
      <c r="J45">
        <v>1.19124E-2</v>
      </c>
      <c r="K45" s="7">
        <v>1.67E-2</v>
      </c>
      <c r="L45" s="4">
        <v>-0.60402991638886139</v>
      </c>
      <c r="M45">
        <v>1.5016999999999999E-3</v>
      </c>
      <c r="N45">
        <v>3.3120999999999997E-5</v>
      </c>
      <c r="O45">
        <v>35</v>
      </c>
      <c r="P45">
        <v>1.4805E-3</v>
      </c>
      <c r="Q45">
        <v>6.4762000000000001E-5</v>
      </c>
      <c r="R45">
        <v>37</v>
      </c>
      <c r="S45">
        <v>-1.279E-5</v>
      </c>
      <c r="T45">
        <v>-2.5239999999999999E-5</v>
      </c>
      <c r="U45">
        <v>-3.326E-7</v>
      </c>
      <c r="V45" s="7">
        <v>4.4299999999999999E-2</v>
      </c>
      <c r="W45" s="6">
        <v>0.40876679647099501</v>
      </c>
      <c r="X45">
        <v>7.806E-4</v>
      </c>
      <c r="Y45">
        <v>3.2799999999999998E-5</v>
      </c>
      <c r="Z45">
        <v>35</v>
      </c>
      <c r="AA45">
        <v>7.5540000000000004E-4</v>
      </c>
      <c r="AB45">
        <v>3.9623000000000003E-5</v>
      </c>
      <c r="AC45">
        <v>37</v>
      </c>
      <c r="AD45">
        <v>-1.385E-5</v>
      </c>
      <c r="AE45">
        <v>-2.26E-5</v>
      </c>
      <c r="AF45">
        <v>-5.101E-6</v>
      </c>
      <c r="AG45" s="4">
        <v>2.3999999999999998E-3</v>
      </c>
      <c r="AH45" s="5">
        <v>0.69100243789159665</v>
      </c>
      <c r="AI45">
        <v>1.0211E-3</v>
      </c>
      <c r="AJ45">
        <v>2.6653999999999999E-5</v>
      </c>
      <c r="AK45">
        <v>35</v>
      </c>
      <c r="AL45">
        <v>9.9810000000000003E-4</v>
      </c>
      <c r="AM45">
        <v>4.2349999999999999E-5</v>
      </c>
      <c r="AN45">
        <v>37</v>
      </c>
      <c r="AO45">
        <v>-1.3190000000000001E-5</v>
      </c>
      <c r="AP45">
        <v>-2.162E-5</v>
      </c>
      <c r="AQ45">
        <v>-4.7659999999999998E-6</v>
      </c>
      <c r="AR45" s="4">
        <v>2.5999999999999999E-3</v>
      </c>
      <c r="AS45" s="5">
        <v>0.64604402439539044</v>
      </c>
      <c r="AT45">
        <v>0.27652660000000001</v>
      </c>
      <c r="AU45">
        <v>1.73758E-2</v>
      </c>
      <c r="AV45">
        <v>35</v>
      </c>
      <c r="AW45">
        <v>0.29430079999999997</v>
      </c>
      <c r="AX45">
        <v>2.3307499999999998E-2</v>
      </c>
      <c r="AY45">
        <v>37</v>
      </c>
      <c r="AZ45">
        <v>1.0304600000000001E-2</v>
      </c>
      <c r="BA45">
        <v>5.6268000000000004E-3</v>
      </c>
      <c r="BB45">
        <v>1.4982499999999999E-2</v>
      </c>
      <c r="BC45" s="3" t="s">
        <v>17</v>
      </c>
      <c r="BD45" s="3">
        <v>-0.86113608512812845</v>
      </c>
      <c r="BE45">
        <v>0.107502</v>
      </c>
      <c r="BF45">
        <v>8.2600999999999994E-3</v>
      </c>
      <c r="BG45">
        <v>35</v>
      </c>
      <c r="BH45">
        <v>0.1095424</v>
      </c>
      <c r="BI45">
        <v>1.10559E-2</v>
      </c>
      <c r="BJ45">
        <v>37</v>
      </c>
      <c r="BK45">
        <v>1.3542999999999999E-3</v>
      </c>
      <c r="BL45">
        <v>-1.0430000000000001E-3</v>
      </c>
      <c r="BM45">
        <v>3.7515999999999999E-3</v>
      </c>
      <c r="BN45">
        <v>0.26350000000000001</v>
      </c>
      <c r="BO45">
        <v>-0.20824466613917292</v>
      </c>
      <c r="BP45">
        <v>2.3068000000000002E-2</v>
      </c>
      <c r="BQ45">
        <v>1.16157E-2</v>
      </c>
      <c r="BR45">
        <v>35</v>
      </c>
      <c r="BS45">
        <v>2.2716799999999999E-2</v>
      </c>
      <c r="BT45">
        <v>1.2180099999999999E-2</v>
      </c>
      <c r="BU45">
        <v>37</v>
      </c>
      <c r="BV45">
        <v>5.7160000000000002E-4</v>
      </c>
      <c r="BW45">
        <v>-2.245E-3</v>
      </c>
      <c r="BX45">
        <v>3.3882999999999999E-3</v>
      </c>
      <c r="BY45">
        <v>0.68669999999999998</v>
      </c>
      <c r="BZ45">
        <v>2.9489548506977246E-2</v>
      </c>
    </row>
    <row r="46" spans="1:78" x14ac:dyDescent="0.2">
      <c r="A46" s="1" t="s">
        <v>59</v>
      </c>
      <c r="B46">
        <v>0.41298970000000002</v>
      </c>
      <c r="C46">
        <v>2.3953599999999999E-2</v>
      </c>
      <c r="D46">
        <v>37</v>
      </c>
      <c r="E46">
        <v>0.4281257</v>
      </c>
      <c r="F46">
        <v>2.08331E-2</v>
      </c>
      <c r="G46">
        <v>37</v>
      </c>
      <c r="H46">
        <v>7.1189000000000001E-3</v>
      </c>
      <c r="I46">
        <v>1.7011999999999999E-3</v>
      </c>
      <c r="J46">
        <v>1.25367E-2</v>
      </c>
      <c r="K46" s="7">
        <v>1.0800000000000001E-2</v>
      </c>
      <c r="L46" s="4">
        <v>-0.67428026108650096</v>
      </c>
      <c r="M46">
        <v>1.5416E-3</v>
      </c>
      <c r="N46">
        <v>5.4237999999999998E-5</v>
      </c>
      <c r="O46">
        <v>37</v>
      </c>
      <c r="P46">
        <v>1.5208000000000001E-3</v>
      </c>
      <c r="Q46">
        <v>6.0699999999999998E-5</v>
      </c>
      <c r="R46">
        <v>37</v>
      </c>
      <c r="S46">
        <v>-1.4229999999999999E-5</v>
      </c>
      <c r="T46">
        <v>-2.711E-5</v>
      </c>
      <c r="U46">
        <v>-1.3400000000000001E-6</v>
      </c>
      <c r="V46" s="7">
        <v>3.1E-2</v>
      </c>
      <c r="W46" s="6">
        <v>0.36136359911922639</v>
      </c>
      <c r="X46">
        <v>7.919E-4</v>
      </c>
      <c r="Y46">
        <v>3.7030999999999998E-5</v>
      </c>
      <c r="Z46">
        <v>37</v>
      </c>
      <c r="AA46">
        <v>7.651E-4</v>
      </c>
      <c r="AB46">
        <v>3.9199999999999997E-5</v>
      </c>
      <c r="AC46">
        <v>37</v>
      </c>
      <c r="AD46">
        <v>-1.449E-5</v>
      </c>
      <c r="AE46">
        <v>-2.3479999999999999E-5</v>
      </c>
      <c r="AF46">
        <v>-5.4940000000000003E-6</v>
      </c>
      <c r="AG46" s="4">
        <v>2E-3</v>
      </c>
      <c r="AH46" s="5">
        <v>0.70284158171455569</v>
      </c>
      <c r="AI46">
        <v>1.0411000000000001E-3</v>
      </c>
      <c r="AJ46">
        <v>3.6421999999999998E-5</v>
      </c>
      <c r="AK46">
        <v>37</v>
      </c>
      <c r="AL46">
        <v>1.0177999999999999E-3</v>
      </c>
      <c r="AM46">
        <v>4.1300000000000001E-5</v>
      </c>
      <c r="AN46">
        <v>37</v>
      </c>
      <c r="AO46">
        <v>-1.378E-5</v>
      </c>
      <c r="AP46">
        <v>-2.2569999999999999E-5</v>
      </c>
      <c r="AQ46">
        <v>-5.0000000000000004E-6</v>
      </c>
      <c r="AR46" s="4">
        <v>2.5999999999999999E-3</v>
      </c>
      <c r="AS46" s="5">
        <v>0.59839542880390584</v>
      </c>
      <c r="AT46">
        <v>0.27177699999999999</v>
      </c>
      <c r="AU46">
        <v>2.0954899999999999E-2</v>
      </c>
      <c r="AV46">
        <v>37</v>
      </c>
      <c r="AW46">
        <v>0.28742970000000001</v>
      </c>
      <c r="AX46">
        <v>2.2288499999999999E-2</v>
      </c>
      <c r="AY46">
        <v>37</v>
      </c>
      <c r="AZ46">
        <v>9.4325999999999993E-3</v>
      </c>
      <c r="BA46">
        <v>4.6471000000000004E-3</v>
      </c>
      <c r="BB46">
        <v>1.42182E-2</v>
      </c>
      <c r="BC46" s="3">
        <v>2.0000000000000001E-4</v>
      </c>
      <c r="BD46" s="4">
        <v>-0.72359074056096873</v>
      </c>
      <c r="BE46">
        <v>0.1041562</v>
      </c>
      <c r="BF46">
        <v>9.8709000000000002E-3</v>
      </c>
      <c r="BG46">
        <v>37</v>
      </c>
      <c r="BH46">
        <v>0.104143</v>
      </c>
      <c r="BI46">
        <v>8.9104000000000006E-3</v>
      </c>
      <c r="BJ46">
        <v>37</v>
      </c>
      <c r="BK46">
        <v>5.5880000000000003E-4</v>
      </c>
      <c r="BL46">
        <v>-1.4779999999999999E-3</v>
      </c>
      <c r="BM46">
        <v>2.5953999999999999E-3</v>
      </c>
      <c r="BN46">
        <v>0.58589999999999998</v>
      </c>
      <c r="BO46">
        <v>1.4038188980902131E-3</v>
      </c>
      <c r="BP46">
        <v>3.0868099999999999E-2</v>
      </c>
      <c r="BQ46">
        <v>1.43657E-2</v>
      </c>
      <c r="BR46">
        <v>37</v>
      </c>
      <c r="BS46">
        <v>2.9323200000000001E-2</v>
      </c>
      <c r="BT46">
        <v>1.6238900000000001E-2</v>
      </c>
      <c r="BU46">
        <v>37</v>
      </c>
      <c r="BV46">
        <v>-2.8200000000000002E-4</v>
      </c>
      <c r="BW46">
        <v>-3.9610000000000001E-3</v>
      </c>
      <c r="BX46">
        <v>3.3972E-3</v>
      </c>
      <c r="BY46">
        <v>0.87890000000000001</v>
      </c>
      <c r="BZ46">
        <v>0.10077010168055175</v>
      </c>
    </row>
    <row r="47" spans="1:78" x14ac:dyDescent="0.2">
      <c r="A47" s="1" t="s">
        <v>60</v>
      </c>
      <c r="B47">
        <v>0.37016120000000002</v>
      </c>
      <c r="C47">
        <v>1.82826E-2</v>
      </c>
      <c r="D47">
        <v>49</v>
      </c>
      <c r="E47">
        <v>0.37508219999999998</v>
      </c>
      <c r="F47">
        <v>1.5916400000000001E-2</v>
      </c>
      <c r="G47">
        <v>37</v>
      </c>
      <c r="H47">
        <v>2.6237999999999999E-3</v>
      </c>
      <c r="I47">
        <v>-1.176E-3</v>
      </c>
      <c r="J47">
        <v>6.424E-3</v>
      </c>
      <c r="K47">
        <v>0.17330000000000001</v>
      </c>
      <c r="L47">
        <v>-0.28431659888739752</v>
      </c>
      <c r="M47">
        <v>1.4969E-3</v>
      </c>
      <c r="N47">
        <v>4.8053999999999998E-5</v>
      </c>
      <c r="O47">
        <v>49</v>
      </c>
      <c r="P47">
        <v>1.4518999999999999E-3</v>
      </c>
      <c r="Q47">
        <v>4.1220000000000002E-5</v>
      </c>
      <c r="R47">
        <v>37</v>
      </c>
      <c r="S47">
        <v>-2.213E-5</v>
      </c>
      <c r="T47">
        <v>-3.2129999999999999E-5</v>
      </c>
      <c r="U47">
        <v>-1.2119999999999999E-5</v>
      </c>
      <c r="V47" s="3" t="s">
        <v>17</v>
      </c>
      <c r="W47" s="9">
        <v>0.994437833745209</v>
      </c>
      <c r="X47">
        <v>8.5369999999999999E-4</v>
      </c>
      <c r="Y47">
        <v>4.5124999999999999E-5</v>
      </c>
      <c r="Z47">
        <v>49</v>
      </c>
      <c r="AA47">
        <v>8.1890000000000001E-4</v>
      </c>
      <c r="AB47">
        <v>4.3000000000000002E-5</v>
      </c>
      <c r="AC47">
        <v>37</v>
      </c>
      <c r="AD47">
        <v>-1.6880000000000001E-5</v>
      </c>
      <c r="AE47">
        <v>-2.6720000000000002E-5</v>
      </c>
      <c r="AF47">
        <v>-7.0280000000000003E-6</v>
      </c>
      <c r="AG47" s="4">
        <v>1E-3</v>
      </c>
      <c r="AH47" s="5">
        <v>0.78685340318779196</v>
      </c>
      <c r="AI47">
        <v>1.0675999999999999E-3</v>
      </c>
      <c r="AJ47">
        <v>4.2354000000000001E-5</v>
      </c>
      <c r="AK47">
        <v>49</v>
      </c>
      <c r="AL47">
        <v>1.0292000000000001E-3</v>
      </c>
      <c r="AM47">
        <v>4.1659000000000002E-5</v>
      </c>
      <c r="AN47">
        <v>37</v>
      </c>
      <c r="AO47">
        <v>-1.8649999999999999E-5</v>
      </c>
      <c r="AP47">
        <v>-2.8E-5</v>
      </c>
      <c r="AQ47">
        <v>-9.3070000000000008E-6</v>
      </c>
      <c r="AR47" s="3">
        <v>2.0000000000000001E-4</v>
      </c>
      <c r="AS47" s="9">
        <v>0.91303465702803788</v>
      </c>
      <c r="AT47">
        <v>0.36415039999999999</v>
      </c>
      <c r="AU47">
        <v>1.7963699999999999E-2</v>
      </c>
      <c r="AV47">
        <v>49</v>
      </c>
      <c r="AW47">
        <v>0.3724211</v>
      </c>
      <c r="AX47">
        <v>2.3703999999999999E-2</v>
      </c>
      <c r="AY47">
        <v>37</v>
      </c>
      <c r="AZ47">
        <v>5.8522000000000001E-3</v>
      </c>
      <c r="BA47">
        <v>1.7221000000000001E-3</v>
      </c>
      <c r="BB47">
        <v>9.9822999999999995E-3</v>
      </c>
      <c r="BC47" s="4">
        <v>6.0000000000000001E-3</v>
      </c>
      <c r="BD47" s="7">
        <v>-0.40109237498951655</v>
      </c>
      <c r="BE47">
        <v>0.17352020000000001</v>
      </c>
      <c r="BF47">
        <v>1.34074E-2</v>
      </c>
      <c r="BG47">
        <v>49</v>
      </c>
      <c r="BH47">
        <v>0.17538509999999999</v>
      </c>
      <c r="BI47">
        <v>1.0123800000000001E-2</v>
      </c>
      <c r="BJ47">
        <v>37</v>
      </c>
      <c r="BK47">
        <v>1.5510999999999999E-3</v>
      </c>
      <c r="BL47">
        <v>-1.0349999999999999E-3</v>
      </c>
      <c r="BM47">
        <v>4.1374999999999997E-3</v>
      </c>
      <c r="BN47">
        <v>0.23630000000000001</v>
      </c>
      <c r="BO47">
        <v>-0.15400098908132914</v>
      </c>
      <c r="BP47">
        <v>7.79276E-2</v>
      </c>
      <c r="BQ47">
        <v>1.9637100000000001E-2</v>
      </c>
      <c r="BR47">
        <v>49</v>
      </c>
      <c r="BS47">
        <v>7.3455900000000005E-2</v>
      </c>
      <c r="BT47">
        <v>2.1675199999999999E-2</v>
      </c>
      <c r="BU47">
        <v>37</v>
      </c>
      <c r="BV47">
        <v>-6.0099999999999997E-4</v>
      </c>
      <c r="BW47">
        <v>-4.7460000000000002E-3</v>
      </c>
      <c r="BX47">
        <v>3.5439999999999998E-3</v>
      </c>
      <c r="BY47">
        <v>0.77380000000000004</v>
      </c>
      <c r="BZ47">
        <v>0.21775615628691725</v>
      </c>
    </row>
    <row r="48" spans="1:78" x14ac:dyDescent="0.2">
      <c r="A48" s="1" t="s">
        <v>61</v>
      </c>
      <c r="B48">
        <v>0.36727979999999999</v>
      </c>
      <c r="C48">
        <v>1.7499899999999999E-2</v>
      </c>
      <c r="D48">
        <v>49</v>
      </c>
      <c r="E48">
        <v>0.36618620000000002</v>
      </c>
      <c r="F48">
        <v>1.6558300000000001E-2</v>
      </c>
      <c r="G48">
        <v>37</v>
      </c>
      <c r="H48">
        <v>-1.5699999999999999E-4</v>
      </c>
      <c r="I48">
        <v>-3.8869999999999998E-3</v>
      </c>
      <c r="J48">
        <v>3.5728000000000001E-3</v>
      </c>
      <c r="K48">
        <v>0.9335</v>
      </c>
      <c r="L48">
        <v>6.3943097205859459E-2</v>
      </c>
      <c r="M48">
        <v>1.4461000000000001E-3</v>
      </c>
      <c r="N48">
        <v>4.6539000000000003E-5</v>
      </c>
      <c r="O48">
        <v>49</v>
      </c>
      <c r="P48">
        <v>1.4176E-3</v>
      </c>
      <c r="Q48">
        <v>4.3931999999999999E-5</v>
      </c>
      <c r="R48">
        <v>37</v>
      </c>
      <c r="S48">
        <v>-1.2999999999999999E-5</v>
      </c>
      <c r="T48">
        <v>-2.279E-5</v>
      </c>
      <c r="U48">
        <v>-3.2830000000000002E-6</v>
      </c>
      <c r="V48" s="4">
        <v>9.4000000000000004E-3</v>
      </c>
      <c r="W48" s="5">
        <v>0.62720025388066003</v>
      </c>
      <c r="X48">
        <v>8.296E-4</v>
      </c>
      <c r="Y48">
        <v>4.2030000000000002E-5</v>
      </c>
      <c r="Z48">
        <v>49</v>
      </c>
      <c r="AA48">
        <v>8.1840000000000005E-4</v>
      </c>
      <c r="AB48">
        <v>3.3300000000000003E-5</v>
      </c>
      <c r="AC48">
        <v>37</v>
      </c>
      <c r="AD48">
        <v>-5.1780000000000002E-6</v>
      </c>
      <c r="AE48">
        <v>-1.38E-5</v>
      </c>
      <c r="AF48">
        <v>3.4462000000000001E-6</v>
      </c>
      <c r="AG48">
        <v>0.23569999999999999</v>
      </c>
      <c r="AH48">
        <v>0.29067101508673077</v>
      </c>
      <c r="AI48">
        <v>1.0351E-3</v>
      </c>
      <c r="AJ48">
        <v>4.0933000000000003E-5</v>
      </c>
      <c r="AK48">
        <v>49</v>
      </c>
      <c r="AL48">
        <v>1.0189000000000001E-3</v>
      </c>
      <c r="AM48">
        <v>3.3315000000000002E-5</v>
      </c>
      <c r="AN48">
        <v>37</v>
      </c>
      <c r="AO48">
        <v>-7.3919999999999997E-6</v>
      </c>
      <c r="AP48">
        <v>-1.5780000000000001E-5</v>
      </c>
      <c r="AQ48">
        <v>9.9155000000000006E-7</v>
      </c>
      <c r="AR48">
        <v>8.3199999999999996E-2</v>
      </c>
      <c r="AS48">
        <v>0.42793376830673574</v>
      </c>
      <c r="AT48">
        <v>0.33138689999999998</v>
      </c>
      <c r="AU48">
        <v>1.4881800000000001E-2</v>
      </c>
      <c r="AV48">
        <v>49</v>
      </c>
      <c r="AW48">
        <v>0.34454319999999999</v>
      </c>
      <c r="AX48">
        <v>2.18877E-2</v>
      </c>
      <c r="AY48">
        <v>37</v>
      </c>
      <c r="AZ48">
        <v>8.1359999999999991E-3</v>
      </c>
      <c r="BA48">
        <v>4.5148999999999996E-3</v>
      </c>
      <c r="BB48">
        <v>1.1757E-2</v>
      </c>
      <c r="BC48" s="3" t="s">
        <v>17</v>
      </c>
      <c r="BD48" s="4">
        <v>-0.72218777603919171</v>
      </c>
      <c r="BE48">
        <v>0.17339860000000001</v>
      </c>
      <c r="BF48">
        <v>1.26912E-2</v>
      </c>
      <c r="BG48">
        <v>49</v>
      </c>
      <c r="BH48">
        <v>0.178617</v>
      </c>
      <c r="BI48">
        <v>1.2275100000000001E-2</v>
      </c>
      <c r="BJ48">
        <v>37</v>
      </c>
      <c r="BK48">
        <v>3.1075999999999999E-3</v>
      </c>
      <c r="BL48">
        <v>4.4579999999999999E-4</v>
      </c>
      <c r="BM48">
        <v>5.7695000000000003E-3</v>
      </c>
      <c r="BN48" s="7">
        <v>2.2700000000000001E-2</v>
      </c>
      <c r="BO48" s="7">
        <v>-0.41698610687936633</v>
      </c>
      <c r="BP48">
        <v>6.1294899999999999E-2</v>
      </c>
      <c r="BQ48">
        <v>1.7551899999999999E-2</v>
      </c>
      <c r="BR48">
        <v>49</v>
      </c>
      <c r="BS48">
        <v>6.6255400000000006E-2</v>
      </c>
      <c r="BT48">
        <v>1.6695399999999999E-2</v>
      </c>
      <c r="BU48">
        <v>37</v>
      </c>
      <c r="BV48">
        <v>3.7487000000000002E-3</v>
      </c>
      <c r="BW48">
        <v>2.745E-4</v>
      </c>
      <c r="BX48">
        <v>7.2230000000000003E-3</v>
      </c>
      <c r="BY48" s="7">
        <v>3.4799999999999998E-2</v>
      </c>
      <c r="BZ48" s="7">
        <v>-0.28856801342777672</v>
      </c>
    </row>
    <row r="49" spans="1:78" x14ac:dyDescent="0.2">
      <c r="A49" s="1" t="s">
        <v>62</v>
      </c>
      <c r="B49">
        <v>0.35635529999999999</v>
      </c>
      <c r="C49">
        <v>1.42401E-2</v>
      </c>
      <c r="D49">
        <v>49</v>
      </c>
      <c r="E49">
        <v>0.33316689999999999</v>
      </c>
      <c r="F49">
        <v>1.2985099999999999E-2</v>
      </c>
      <c r="G49">
        <v>36</v>
      </c>
      <c r="H49">
        <v>-1.1827000000000001E-2</v>
      </c>
      <c r="I49">
        <v>-1.4924E-2</v>
      </c>
      <c r="J49">
        <v>-8.7299999999999999E-3</v>
      </c>
      <c r="K49" s="3" t="s">
        <v>17</v>
      </c>
      <c r="L49" s="9">
        <v>1.689515315028705</v>
      </c>
      <c r="M49">
        <v>1.7436999999999999E-3</v>
      </c>
      <c r="N49">
        <v>9.0400000000000002E-5</v>
      </c>
      <c r="O49">
        <v>49</v>
      </c>
      <c r="P49">
        <v>1.6775E-3</v>
      </c>
      <c r="Q49">
        <v>8.0582999999999997E-5</v>
      </c>
      <c r="R49">
        <v>36</v>
      </c>
      <c r="S49">
        <v>-3.6279999999999998E-5</v>
      </c>
      <c r="T49">
        <v>-5.5420000000000001E-5</v>
      </c>
      <c r="U49">
        <v>-1.713E-5</v>
      </c>
      <c r="V49" s="3">
        <v>2.9999999999999997E-4</v>
      </c>
      <c r="W49" s="5">
        <v>0.76623542755452523</v>
      </c>
      <c r="X49">
        <v>9.5759999999999997E-4</v>
      </c>
      <c r="Y49">
        <v>6.4146000000000006E-5</v>
      </c>
      <c r="Z49">
        <v>49</v>
      </c>
      <c r="AA49">
        <v>9.6389999999999996E-4</v>
      </c>
      <c r="AB49">
        <v>5.8811000000000003E-5</v>
      </c>
      <c r="AC49">
        <v>36</v>
      </c>
      <c r="AD49">
        <v>2.1505E-6</v>
      </c>
      <c r="AE49">
        <v>-1.181E-5</v>
      </c>
      <c r="AF49">
        <v>1.6099999999999998E-5</v>
      </c>
      <c r="AG49">
        <v>0.75990000000000002</v>
      </c>
      <c r="AH49">
        <v>-0.10169106526581718</v>
      </c>
      <c r="AI49">
        <v>1.2198000000000001E-3</v>
      </c>
      <c r="AJ49">
        <v>7.0754999999999996E-5</v>
      </c>
      <c r="AK49">
        <v>49</v>
      </c>
      <c r="AL49">
        <v>1.2017E-3</v>
      </c>
      <c r="AM49">
        <v>6.4874000000000003E-5</v>
      </c>
      <c r="AN49">
        <v>36</v>
      </c>
      <c r="AO49">
        <v>-1.082E-5</v>
      </c>
      <c r="AP49">
        <v>-2.6109999999999999E-5</v>
      </c>
      <c r="AQ49">
        <v>4.4720999999999999E-6</v>
      </c>
      <c r="AR49">
        <v>0.16300000000000001</v>
      </c>
      <c r="AS49">
        <v>0.26486461057867228</v>
      </c>
      <c r="AT49">
        <v>0.5050943</v>
      </c>
      <c r="AU49">
        <v>2.5298899999999999E-2</v>
      </c>
      <c r="AV49">
        <v>49</v>
      </c>
      <c r="AW49">
        <v>0.51195860000000004</v>
      </c>
      <c r="AX49">
        <v>3.1680100000000003E-2</v>
      </c>
      <c r="AY49">
        <v>36</v>
      </c>
      <c r="AZ49">
        <v>5.0940999999999998E-3</v>
      </c>
      <c r="BA49">
        <v>-1.0009999999999999E-3</v>
      </c>
      <c r="BB49">
        <v>1.11892E-2</v>
      </c>
      <c r="BC49">
        <v>0.1002</v>
      </c>
      <c r="BD49">
        <v>-0.2437035471862006</v>
      </c>
      <c r="BE49">
        <v>0.2089067</v>
      </c>
      <c r="BF49">
        <v>1.6465199999999999E-2</v>
      </c>
      <c r="BG49">
        <v>49</v>
      </c>
      <c r="BH49">
        <v>0.22341079999999999</v>
      </c>
      <c r="BI49">
        <v>1.20152E-2</v>
      </c>
      <c r="BJ49">
        <v>36</v>
      </c>
      <c r="BK49">
        <v>7.6812E-3</v>
      </c>
      <c r="BL49">
        <v>4.4311999999999997E-3</v>
      </c>
      <c r="BM49">
        <v>1.0931099999999999E-2</v>
      </c>
      <c r="BN49" s="3" t="s">
        <v>17</v>
      </c>
      <c r="BO49" s="3">
        <v>-0.98311042661099401</v>
      </c>
      <c r="BP49">
        <v>0.30488609999999999</v>
      </c>
      <c r="BQ49">
        <v>4.2599600000000001E-2</v>
      </c>
      <c r="BR49">
        <v>49</v>
      </c>
      <c r="BS49">
        <v>0.30145640000000001</v>
      </c>
      <c r="BT49">
        <v>3.9806500000000002E-2</v>
      </c>
      <c r="BU49">
        <v>36</v>
      </c>
      <c r="BV49">
        <v>-1.3489999999999999E-3</v>
      </c>
      <c r="BW49">
        <v>-1.0652999999999999E-2</v>
      </c>
      <c r="BX49">
        <v>7.9552000000000008E-3</v>
      </c>
      <c r="BY49">
        <v>0.77370000000000005</v>
      </c>
      <c r="BZ49">
        <v>8.2753554515101746E-2</v>
      </c>
    </row>
    <row r="50" spans="1:78" x14ac:dyDescent="0.2">
      <c r="A50" s="1" t="s">
        <v>63</v>
      </c>
      <c r="B50">
        <v>0.31053459999999999</v>
      </c>
      <c r="C50">
        <v>1.5861E-2</v>
      </c>
      <c r="D50">
        <v>48</v>
      </c>
      <c r="E50">
        <v>0.28422219999999998</v>
      </c>
      <c r="F50">
        <v>1.2832400000000001E-2</v>
      </c>
      <c r="G50">
        <v>37</v>
      </c>
      <c r="H50">
        <v>-1.3808000000000001E-2</v>
      </c>
      <c r="I50">
        <v>-1.7035000000000002E-2</v>
      </c>
      <c r="J50">
        <v>-1.0581E-2</v>
      </c>
      <c r="K50" s="3" t="s">
        <v>17</v>
      </c>
      <c r="L50" s="9">
        <v>1.7991856972814564</v>
      </c>
      <c r="M50">
        <v>1.7734999999999999E-3</v>
      </c>
      <c r="N50">
        <v>7.2420000000000001E-5</v>
      </c>
      <c r="O50">
        <v>48</v>
      </c>
      <c r="P50">
        <v>1.7531999999999999E-3</v>
      </c>
      <c r="Q50">
        <v>9.1835000000000004E-5</v>
      </c>
      <c r="R50">
        <v>37</v>
      </c>
      <c r="S50">
        <v>-1.1440000000000001E-5</v>
      </c>
      <c r="T50">
        <v>-2.9810000000000001E-5</v>
      </c>
      <c r="U50">
        <v>6.9241000000000003E-6</v>
      </c>
      <c r="V50">
        <v>0.21870000000000001</v>
      </c>
      <c r="W50">
        <v>0.24935034329585445</v>
      </c>
      <c r="X50">
        <v>1.0671000000000001E-3</v>
      </c>
      <c r="Y50">
        <v>6.9983999999999999E-5</v>
      </c>
      <c r="Z50">
        <v>48</v>
      </c>
      <c r="AA50">
        <v>1.1114E-3</v>
      </c>
      <c r="AB50">
        <v>7.3528999999999993E-5</v>
      </c>
      <c r="AC50">
        <v>37</v>
      </c>
      <c r="AD50">
        <v>2.281E-5</v>
      </c>
      <c r="AE50">
        <v>6.6452999999999997E-6</v>
      </c>
      <c r="AF50">
        <v>3.8974999999999999E-5</v>
      </c>
      <c r="AG50" s="4">
        <v>6.3E-3</v>
      </c>
      <c r="AH50" s="4">
        <v>-0.61920660045737752</v>
      </c>
      <c r="AI50">
        <v>1.3017E-3</v>
      </c>
      <c r="AJ50">
        <v>6.9873E-5</v>
      </c>
      <c r="AK50">
        <v>48</v>
      </c>
      <c r="AL50">
        <v>1.3254E-3</v>
      </c>
      <c r="AM50">
        <v>7.7731999999999994E-5</v>
      </c>
      <c r="AN50">
        <v>37</v>
      </c>
      <c r="AO50">
        <v>1.2011000000000001E-5</v>
      </c>
      <c r="AP50">
        <v>-4.5859999999999998E-6</v>
      </c>
      <c r="AQ50">
        <v>2.8600000000000001E-5</v>
      </c>
      <c r="AR50">
        <v>0.1537</v>
      </c>
      <c r="AS50">
        <v>-0.32295360916854748</v>
      </c>
      <c r="AT50">
        <v>0.4694044</v>
      </c>
      <c r="AU50">
        <v>2.8025000000000001E-2</v>
      </c>
      <c r="AV50">
        <v>48</v>
      </c>
      <c r="AW50">
        <v>0.46798729999999999</v>
      </c>
      <c r="AX50">
        <v>2.9761800000000001E-2</v>
      </c>
      <c r="AY50">
        <v>37</v>
      </c>
      <c r="AZ50">
        <v>-4.2200000000000001E-4</v>
      </c>
      <c r="BA50">
        <v>-6.9179999999999997E-3</v>
      </c>
      <c r="BB50">
        <v>6.0743000000000004E-3</v>
      </c>
      <c r="BC50">
        <v>0.89749999999999996</v>
      </c>
      <c r="BD50">
        <v>4.9219934649275147E-2</v>
      </c>
      <c r="BE50">
        <v>0.23955080000000001</v>
      </c>
      <c r="BF50">
        <v>2.0005800000000001E-2</v>
      </c>
      <c r="BG50">
        <v>48</v>
      </c>
      <c r="BH50">
        <v>0.26441160000000002</v>
      </c>
      <c r="BI50">
        <v>1.9351199999999999E-2</v>
      </c>
      <c r="BJ50">
        <v>37</v>
      </c>
      <c r="BK50">
        <v>1.2768E-2</v>
      </c>
      <c r="BL50">
        <v>8.3868999999999992E-3</v>
      </c>
      <c r="BM50">
        <v>1.71492E-2</v>
      </c>
      <c r="BN50" s="3" t="s">
        <v>17</v>
      </c>
      <c r="BO50" s="3">
        <v>-1.2603991545650184</v>
      </c>
      <c r="BP50">
        <v>0.31244379999999999</v>
      </c>
      <c r="BQ50">
        <v>3.6686400000000001E-2</v>
      </c>
      <c r="BR50">
        <v>48</v>
      </c>
      <c r="BS50">
        <v>0.3180924</v>
      </c>
      <c r="BT50">
        <v>3.8225299999999997E-2</v>
      </c>
      <c r="BU50">
        <v>37</v>
      </c>
      <c r="BV50">
        <v>3.8666999999999998E-3</v>
      </c>
      <c r="BW50">
        <v>-4.5059999999999996E-3</v>
      </c>
      <c r="BX50">
        <v>1.22392E-2</v>
      </c>
      <c r="BY50">
        <v>0.36080000000000001</v>
      </c>
      <c r="BZ50">
        <v>-0.15118707407192081</v>
      </c>
    </row>
    <row r="51" spans="1:78" x14ac:dyDescent="0.2">
      <c r="A51" s="1" t="s">
        <v>64</v>
      </c>
      <c r="B51">
        <v>0.33246829999999999</v>
      </c>
      <c r="C51">
        <v>1.7088099999999998E-2</v>
      </c>
      <c r="D51">
        <v>40</v>
      </c>
      <c r="E51">
        <v>0.35519689999999998</v>
      </c>
      <c r="F51">
        <v>2.0126700000000001E-2</v>
      </c>
      <c r="G51">
        <v>29</v>
      </c>
      <c r="H51">
        <v>1.1786899999999999E-2</v>
      </c>
      <c r="I51">
        <v>7.3559999999999997E-3</v>
      </c>
      <c r="J51">
        <v>1.6217800000000001E-2</v>
      </c>
      <c r="K51" s="3" t="s">
        <v>17</v>
      </c>
      <c r="L51" s="3">
        <v>-1.2339734461785454</v>
      </c>
      <c r="M51">
        <v>1.3355000000000001E-3</v>
      </c>
      <c r="N51">
        <v>3.2339999999999999E-5</v>
      </c>
      <c r="O51">
        <v>40</v>
      </c>
      <c r="P51">
        <v>1.3316999999999999E-3</v>
      </c>
      <c r="Q51">
        <v>4.4082999999999998E-5</v>
      </c>
      <c r="R51">
        <v>29</v>
      </c>
      <c r="S51">
        <v>-3.8469999999999998E-6</v>
      </c>
      <c r="T51">
        <v>-1.2999999999999999E-5</v>
      </c>
      <c r="U51">
        <v>5.3135E-6</v>
      </c>
      <c r="V51">
        <v>0.40460000000000002</v>
      </c>
      <c r="W51">
        <v>0.10080876552587106</v>
      </c>
      <c r="X51">
        <v>7.9750000000000003E-4</v>
      </c>
      <c r="Y51">
        <v>2.8079999999999999E-5</v>
      </c>
      <c r="Z51">
        <v>40</v>
      </c>
      <c r="AA51">
        <v>7.6550000000000001E-4</v>
      </c>
      <c r="AB51">
        <v>3.4499999999999998E-5</v>
      </c>
      <c r="AC51">
        <v>29</v>
      </c>
      <c r="AD51">
        <v>-1.7839999999999999E-5</v>
      </c>
      <c r="AE51">
        <v>-2.4859999999999999E-5</v>
      </c>
      <c r="AF51">
        <v>-1.081E-5</v>
      </c>
      <c r="AG51" s="3" t="s">
        <v>17</v>
      </c>
      <c r="AH51" s="9">
        <v>1.0347442187903049</v>
      </c>
      <c r="AI51">
        <v>9.7680000000000011E-4</v>
      </c>
      <c r="AJ51">
        <v>2.4847000000000001E-5</v>
      </c>
      <c r="AK51">
        <v>40</v>
      </c>
      <c r="AL51">
        <v>9.5450000000000005E-4</v>
      </c>
      <c r="AM51">
        <v>3.1575999999999997E-5</v>
      </c>
      <c r="AN51">
        <v>29</v>
      </c>
      <c r="AO51">
        <v>-1.2999999999999999E-5</v>
      </c>
      <c r="AP51">
        <v>-1.9349999999999999E-5</v>
      </c>
      <c r="AQ51">
        <v>-6.5760000000000002E-6</v>
      </c>
      <c r="AR51" s="3">
        <v>1E-4</v>
      </c>
      <c r="AS51" s="9">
        <v>0.80050187900943404</v>
      </c>
      <c r="AT51">
        <v>0.27393650000000003</v>
      </c>
      <c r="AU51">
        <v>1.56183E-2</v>
      </c>
      <c r="AV51">
        <v>40</v>
      </c>
      <c r="AW51">
        <v>0.28920590000000002</v>
      </c>
      <c r="AX51">
        <v>2.0687500000000001E-2</v>
      </c>
      <c r="AY51">
        <v>29</v>
      </c>
      <c r="AZ51">
        <v>9.3221999999999992E-3</v>
      </c>
      <c r="BA51">
        <v>5.5303000000000001E-3</v>
      </c>
      <c r="BB51">
        <v>1.31141E-2</v>
      </c>
      <c r="BC51" s="3" t="s">
        <v>17</v>
      </c>
      <c r="BD51" s="3">
        <v>-0.85246182912625368</v>
      </c>
      <c r="BE51">
        <v>0.16970950000000001</v>
      </c>
      <c r="BF51">
        <v>1.4319500000000001E-2</v>
      </c>
      <c r="BG51">
        <v>40</v>
      </c>
      <c r="BH51">
        <v>0.15293309999999999</v>
      </c>
      <c r="BI51">
        <v>1.4724900000000001E-2</v>
      </c>
      <c r="BJ51">
        <v>29</v>
      </c>
      <c r="BK51">
        <v>-7.9799999999999992E-3</v>
      </c>
      <c r="BL51">
        <v>-1.1643000000000001E-2</v>
      </c>
      <c r="BM51">
        <v>-4.3169999999999997E-3</v>
      </c>
      <c r="BN51" s="3" t="s">
        <v>17</v>
      </c>
      <c r="BO51" s="9">
        <v>1.1577675703062182</v>
      </c>
      <c r="BP51">
        <v>1.6517999999999999E-3</v>
      </c>
      <c r="BQ51">
        <v>3.4353999999999999E-3</v>
      </c>
      <c r="BR51">
        <v>40</v>
      </c>
      <c r="BS51">
        <v>9.5589999999999998E-4</v>
      </c>
      <c r="BT51">
        <v>1.6424E-3</v>
      </c>
      <c r="BU51">
        <v>29</v>
      </c>
      <c r="BV51">
        <v>1.8119000000000001E-5</v>
      </c>
      <c r="BW51">
        <v>-5.5900000000000004E-4</v>
      </c>
      <c r="BX51">
        <v>5.953E-4</v>
      </c>
      <c r="BY51">
        <v>0.95020000000000004</v>
      </c>
      <c r="BZ51">
        <v>0.24608226620262572</v>
      </c>
    </row>
    <row r="52" spans="1:78" x14ac:dyDescent="0.2">
      <c r="A52" s="1" t="s">
        <v>65</v>
      </c>
      <c r="B52">
        <v>0.33935549999999998</v>
      </c>
      <c r="C52">
        <v>2.0734699999999998E-2</v>
      </c>
      <c r="D52">
        <v>33</v>
      </c>
      <c r="E52">
        <v>0.35457179999999999</v>
      </c>
      <c r="F52">
        <v>1.6626499999999999E-2</v>
      </c>
      <c r="G52">
        <v>34</v>
      </c>
      <c r="H52">
        <v>8.2060999999999992E-3</v>
      </c>
      <c r="I52">
        <v>3.6219999999999998E-3</v>
      </c>
      <c r="J52">
        <v>1.2790299999999999E-2</v>
      </c>
      <c r="K52" s="3">
        <v>6.9999999999999999E-4</v>
      </c>
      <c r="L52" s="3">
        <v>-0.81102751550363306</v>
      </c>
      <c r="M52">
        <v>1.3282000000000001E-3</v>
      </c>
      <c r="N52">
        <v>3.2254E-5</v>
      </c>
      <c r="O52">
        <v>33</v>
      </c>
      <c r="P52">
        <v>1.3274000000000001E-3</v>
      </c>
      <c r="Q52">
        <v>4.3714999999999997E-5</v>
      </c>
      <c r="R52">
        <v>34</v>
      </c>
      <c r="S52">
        <v>-2.644E-6</v>
      </c>
      <c r="T52">
        <v>-1.1610000000000001E-5</v>
      </c>
      <c r="U52">
        <v>6.3199999999999996E-6</v>
      </c>
      <c r="V52">
        <v>0.55759999999999998</v>
      </c>
      <c r="W52">
        <v>2.0778460906223511E-2</v>
      </c>
      <c r="X52">
        <v>7.7789999999999999E-4</v>
      </c>
      <c r="Y52">
        <v>3.0182999999999999E-5</v>
      </c>
      <c r="Z52">
        <v>33</v>
      </c>
      <c r="AA52">
        <v>7.5790000000000005E-4</v>
      </c>
      <c r="AB52">
        <v>3.0229000000000001E-5</v>
      </c>
      <c r="AC52">
        <v>34</v>
      </c>
      <c r="AD52">
        <v>-1.2E-5</v>
      </c>
      <c r="AE52">
        <v>-1.8640000000000001E-5</v>
      </c>
      <c r="AF52">
        <v>-5.3900000000000001E-6</v>
      </c>
      <c r="AG52" s="3">
        <v>5.9999999999999995E-4</v>
      </c>
      <c r="AH52" s="5">
        <v>0.66211216042471643</v>
      </c>
      <c r="AI52">
        <v>9.6150000000000001E-4</v>
      </c>
      <c r="AJ52">
        <v>2.7056E-5</v>
      </c>
      <c r="AK52">
        <v>33</v>
      </c>
      <c r="AL52">
        <v>9.4760000000000005E-4</v>
      </c>
      <c r="AM52">
        <v>3.1146000000000003E-5</v>
      </c>
      <c r="AN52">
        <v>34</v>
      </c>
      <c r="AO52">
        <v>-9.2110000000000004E-6</v>
      </c>
      <c r="AP52">
        <v>-1.543E-5</v>
      </c>
      <c r="AQ52">
        <v>-3.0000000000000001E-6</v>
      </c>
      <c r="AR52" s="4">
        <v>4.3E-3</v>
      </c>
      <c r="AS52" s="6">
        <v>0.47596003879297499</v>
      </c>
      <c r="AT52">
        <v>0.27900390000000003</v>
      </c>
      <c r="AU52">
        <v>1.6660399999999999E-2</v>
      </c>
      <c r="AV52">
        <v>33</v>
      </c>
      <c r="AW52">
        <v>0.29348649999999998</v>
      </c>
      <c r="AX52">
        <v>1.9249499999999999E-2</v>
      </c>
      <c r="AY52">
        <v>34</v>
      </c>
      <c r="AZ52">
        <v>8.7767000000000001E-3</v>
      </c>
      <c r="BA52">
        <v>5.1438999999999999E-3</v>
      </c>
      <c r="BB52">
        <v>1.24095E-2</v>
      </c>
      <c r="BC52" s="3" t="s">
        <v>17</v>
      </c>
      <c r="BD52" s="3">
        <v>-0.80363294041948852</v>
      </c>
      <c r="BE52">
        <v>0.16088640000000001</v>
      </c>
      <c r="BF52">
        <v>1.5290400000000001E-2</v>
      </c>
      <c r="BG52">
        <v>33</v>
      </c>
      <c r="BH52">
        <v>0.1522809</v>
      </c>
      <c r="BI52">
        <v>1.3496599999999999E-2</v>
      </c>
      <c r="BJ52">
        <v>34</v>
      </c>
      <c r="BK52">
        <v>-4.4219999999999997E-3</v>
      </c>
      <c r="BL52">
        <v>-8.0059999999999992E-3</v>
      </c>
      <c r="BM52">
        <v>-8.3799999999999999E-4</v>
      </c>
      <c r="BN52" s="7">
        <v>1.6400000000000001E-2</v>
      </c>
      <c r="BO52" s="5">
        <v>0.59728732268391094</v>
      </c>
      <c r="BP52">
        <v>1.073E-3</v>
      </c>
      <c r="BQ52">
        <v>1.2537E-3</v>
      </c>
      <c r="BR52">
        <v>33</v>
      </c>
      <c r="BS52">
        <v>1.0012E-3</v>
      </c>
      <c r="BT52">
        <v>1.5319999999999999E-3</v>
      </c>
      <c r="BU52">
        <v>34</v>
      </c>
      <c r="BV52">
        <v>4.5062999999999999E-5</v>
      </c>
      <c r="BW52">
        <v>-2.6899999999999998E-4</v>
      </c>
      <c r="BX52">
        <v>3.5879999999999999E-4</v>
      </c>
      <c r="BY52">
        <v>0.77500000000000002</v>
      </c>
      <c r="BZ52">
        <v>5.121576648427445E-2</v>
      </c>
    </row>
    <row r="53" spans="1:78" x14ac:dyDescent="0.2">
      <c r="A53" s="1" t="s">
        <v>66</v>
      </c>
      <c r="B53">
        <v>0.37095640000000002</v>
      </c>
      <c r="C53">
        <v>1.6488800000000001E-2</v>
      </c>
      <c r="D53">
        <v>39</v>
      </c>
      <c r="E53">
        <v>0.38393690000000003</v>
      </c>
      <c r="F53">
        <v>1.3837199999999999E-2</v>
      </c>
      <c r="G53">
        <v>36</v>
      </c>
      <c r="H53">
        <v>7.2252999999999996E-3</v>
      </c>
      <c r="I53">
        <v>3.6178999999999998E-3</v>
      </c>
      <c r="J53">
        <v>1.08328E-2</v>
      </c>
      <c r="K53" s="3">
        <v>2.0000000000000001E-4</v>
      </c>
      <c r="L53" s="3">
        <v>-0.84978541361130189</v>
      </c>
      <c r="M53">
        <v>1.3862E-3</v>
      </c>
      <c r="N53">
        <v>2.9434999999999999E-5</v>
      </c>
      <c r="O53">
        <v>39</v>
      </c>
      <c r="P53">
        <v>1.3967000000000001E-3</v>
      </c>
      <c r="Q53">
        <v>3.5376000000000001E-5</v>
      </c>
      <c r="R53">
        <v>36</v>
      </c>
      <c r="S53">
        <v>3.4802000000000002E-6</v>
      </c>
      <c r="T53">
        <v>-3.9720000000000003E-6</v>
      </c>
      <c r="U53">
        <v>1.0933E-5</v>
      </c>
      <c r="V53">
        <v>0.35489999999999999</v>
      </c>
      <c r="W53">
        <v>-0.32387845419647671</v>
      </c>
      <c r="X53">
        <v>7.7150000000000005E-4</v>
      </c>
      <c r="Y53">
        <v>2.5188E-5</v>
      </c>
      <c r="Z53">
        <v>39</v>
      </c>
      <c r="AA53">
        <v>7.5719999999999997E-4</v>
      </c>
      <c r="AB53">
        <v>2.5599999999999999E-5</v>
      </c>
      <c r="AC53">
        <v>36</v>
      </c>
      <c r="AD53">
        <v>-9.2050000000000008E-6</v>
      </c>
      <c r="AE53">
        <v>-1.489E-5</v>
      </c>
      <c r="AF53">
        <v>-3.5209999999999998E-6</v>
      </c>
      <c r="AG53" s="4">
        <v>1.9E-3</v>
      </c>
      <c r="AH53" s="5">
        <v>0.56329442766117599</v>
      </c>
      <c r="AI53">
        <v>9.7590000000000003E-4</v>
      </c>
      <c r="AJ53">
        <v>2.0999999999999999E-5</v>
      </c>
      <c r="AK53">
        <v>39</v>
      </c>
      <c r="AL53">
        <v>9.7059999999999996E-4</v>
      </c>
      <c r="AM53">
        <v>2.6400000000000001E-5</v>
      </c>
      <c r="AN53">
        <v>36</v>
      </c>
      <c r="AO53">
        <v>-4.6110000000000004E-6</v>
      </c>
      <c r="AP53">
        <v>-9.8390000000000002E-6</v>
      </c>
      <c r="AQ53">
        <v>6.1584000000000004E-7</v>
      </c>
      <c r="AR53">
        <v>8.2900000000000001E-2</v>
      </c>
      <c r="AS53">
        <v>0.22322556810103089</v>
      </c>
      <c r="AT53">
        <v>0.27115509999999998</v>
      </c>
      <c r="AU53">
        <v>1.57114E-2</v>
      </c>
      <c r="AV53">
        <v>39</v>
      </c>
      <c r="AW53">
        <v>0.27972970000000003</v>
      </c>
      <c r="AX53">
        <v>1.9474700000000001E-2</v>
      </c>
      <c r="AY53">
        <v>36</v>
      </c>
      <c r="AZ53">
        <v>5.8053999999999996E-3</v>
      </c>
      <c r="BA53">
        <v>1.8818999999999999E-3</v>
      </c>
      <c r="BB53">
        <v>9.7289000000000004E-3</v>
      </c>
      <c r="BC53" s="4">
        <v>4.3E-3</v>
      </c>
      <c r="BD53" s="7">
        <v>-0.48674151703186425</v>
      </c>
      <c r="BE53">
        <v>0.14703079999999999</v>
      </c>
      <c r="BF53">
        <v>1.1695000000000001E-2</v>
      </c>
      <c r="BG53">
        <v>39</v>
      </c>
      <c r="BH53">
        <v>0.1388472</v>
      </c>
      <c r="BI53">
        <v>1.05024E-2</v>
      </c>
      <c r="BJ53">
        <v>36</v>
      </c>
      <c r="BK53">
        <v>-3.7820000000000002E-3</v>
      </c>
      <c r="BL53">
        <v>-6.3600000000000002E-3</v>
      </c>
      <c r="BM53">
        <v>-1.2030000000000001E-3</v>
      </c>
      <c r="BN53" s="4">
        <v>4.5999999999999999E-3</v>
      </c>
      <c r="BO53" s="5">
        <v>0.73467002876074539</v>
      </c>
      <c r="BP53">
        <v>2.2582000000000001E-3</v>
      </c>
      <c r="BQ53">
        <v>3.6181E-3</v>
      </c>
      <c r="BR53">
        <v>39</v>
      </c>
      <c r="BS53">
        <v>3.8371999999999998E-3</v>
      </c>
      <c r="BT53">
        <v>6.7568000000000003E-3</v>
      </c>
      <c r="BU53">
        <v>36</v>
      </c>
      <c r="BV53">
        <v>9.4450000000000003E-4</v>
      </c>
      <c r="BW53">
        <v>-3.3199999999999999E-4</v>
      </c>
      <c r="BX53">
        <v>2.2215E-3</v>
      </c>
      <c r="BY53">
        <v>0.14460000000000001</v>
      </c>
      <c r="BZ53">
        <v>-0.2947240734179235</v>
      </c>
    </row>
    <row r="54" spans="1:78" x14ac:dyDescent="0.2">
      <c r="A54" s="1" t="s">
        <v>67</v>
      </c>
      <c r="B54">
        <v>0.36031079999999999</v>
      </c>
      <c r="C54">
        <v>1.4116099999999999E-2</v>
      </c>
      <c r="D54">
        <v>40</v>
      </c>
      <c r="E54">
        <v>0.37687809999999999</v>
      </c>
      <c r="F54">
        <v>1.4709399999999999E-2</v>
      </c>
      <c r="G54">
        <v>37</v>
      </c>
      <c r="H54">
        <v>8.7758000000000003E-3</v>
      </c>
      <c r="I54">
        <v>5.5871999999999996E-3</v>
      </c>
      <c r="J54">
        <v>1.1964300000000001E-2</v>
      </c>
      <c r="K54" s="3" t="s">
        <v>17</v>
      </c>
      <c r="L54" s="3">
        <v>-1.1501927023128546</v>
      </c>
      <c r="M54">
        <v>1.389E-3</v>
      </c>
      <c r="N54">
        <v>2.9159E-5</v>
      </c>
      <c r="O54">
        <v>40</v>
      </c>
      <c r="P54">
        <v>1.4092E-3</v>
      </c>
      <c r="Q54">
        <v>3.7599999999999999E-5</v>
      </c>
      <c r="R54">
        <v>37</v>
      </c>
      <c r="S54">
        <v>8.4852999999999999E-6</v>
      </c>
      <c r="T54">
        <v>1.0127000000000001E-6</v>
      </c>
      <c r="U54">
        <v>1.5957999999999999E-5</v>
      </c>
      <c r="V54" s="7">
        <v>2.6599999999999999E-2</v>
      </c>
      <c r="W54" s="4">
        <v>-0.60339292647307874</v>
      </c>
      <c r="X54">
        <v>7.8479999999999999E-4</v>
      </c>
      <c r="Y54">
        <v>2.5619E-5</v>
      </c>
      <c r="Z54">
        <v>40</v>
      </c>
      <c r="AA54">
        <v>7.6760000000000001E-4</v>
      </c>
      <c r="AB54">
        <v>2.8127E-5</v>
      </c>
      <c r="AC54">
        <v>37</v>
      </c>
      <c r="AD54">
        <v>-1.0000000000000001E-5</v>
      </c>
      <c r="AE54">
        <v>-1.5820000000000001E-5</v>
      </c>
      <c r="AF54">
        <v>-4.233E-6</v>
      </c>
      <c r="AG54" s="3">
        <v>8.9999999999999998E-4</v>
      </c>
      <c r="AH54" s="5">
        <v>0.64054603948290523</v>
      </c>
      <c r="AI54">
        <v>9.8649999999999996E-4</v>
      </c>
      <c r="AJ54">
        <v>2.37E-5</v>
      </c>
      <c r="AK54">
        <v>40</v>
      </c>
      <c r="AL54">
        <v>9.8189999999999996E-4</v>
      </c>
      <c r="AM54">
        <v>2.8659000000000001E-5</v>
      </c>
      <c r="AN54">
        <v>37</v>
      </c>
      <c r="AO54">
        <v>-3.799E-6</v>
      </c>
      <c r="AP54">
        <v>-9.4150000000000005E-6</v>
      </c>
      <c r="AQ54">
        <v>1.8167999999999999E-6</v>
      </c>
      <c r="AR54">
        <v>0.1817</v>
      </c>
      <c r="AS54">
        <v>0.17558771715995417</v>
      </c>
      <c r="AT54">
        <v>0.26393499999999998</v>
      </c>
      <c r="AU54">
        <v>1.50831E-2</v>
      </c>
      <c r="AV54">
        <v>40</v>
      </c>
      <c r="AW54">
        <v>0.2703197</v>
      </c>
      <c r="AX54">
        <v>1.9321000000000001E-2</v>
      </c>
      <c r="AY54">
        <v>37</v>
      </c>
      <c r="AZ54">
        <v>4.2027999999999996E-3</v>
      </c>
      <c r="BA54">
        <v>4.6680000000000002E-4</v>
      </c>
      <c r="BB54">
        <v>7.9389000000000005E-3</v>
      </c>
      <c r="BC54" s="7">
        <v>2.8000000000000001E-2</v>
      </c>
      <c r="BD54" s="7">
        <v>-0.3701760872377286</v>
      </c>
      <c r="BE54">
        <v>0.1492503</v>
      </c>
      <c r="BF54">
        <v>1.0972600000000001E-2</v>
      </c>
      <c r="BG54">
        <v>40</v>
      </c>
      <c r="BH54">
        <v>0.1389803</v>
      </c>
      <c r="BI54">
        <v>1.0942800000000001E-2</v>
      </c>
      <c r="BJ54">
        <v>37</v>
      </c>
      <c r="BK54">
        <v>-4.9649999999999998E-3</v>
      </c>
      <c r="BL54">
        <v>-7.4949999999999999E-3</v>
      </c>
      <c r="BM54">
        <v>-2.4359999999999998E-3</v>
      </c>
      <c r="BN54" s="3">
        <v>2.0000000000000001E-4</v>
      </c>
      <c r="BO54" s="9">
        <v>0.93718863970184407</v>
      </c>
      <c r="BP54">
        <v>1.0995E-3</v>
      </c>
      <c r="BQ54">
        <v>1.7424000000000001E-3</v>
      </c>
      <c r="BR54">
        <v>40</v>
      </c>
      <c r="BS54">
        <v>2.9169999999999999E-3</v>
      </c>
      <c r="BT54">
        <v>4.6629000000000002E-3</v>
      </c>
      <c r="BU54">
        <v>37</v>
      </c>
      <c r="BV54">
        <v>9.7839999999999993E-4</v>
      </c>
      <c r="BW54">
        <v>1.7090000000000001E-4</v>
      </c>
      <c r="BX54">
        <v>1.786E-3</v>
      </c>
      <c r="BY54" s="7">
        <v>1.83E-2</v>
      </c>
      <c r="BZ54" s="4">
        <v>-0.52433587948918314</v>
      </c>
    </row>
  </sheetData>
  <mergeCells count="57">
    <mergeCell ref="A1:A3"/>
    <mergeCell ref="B1:L1"/>
    <mergeCell ref="M1:W1"/>
    <mergeCell ref="X1:AH1"/>
    <mergeCell ref="AI1:AS1"/>
    <mergeCell ref="M2:O2"/>
    <mergeCell ref="P2:R2"/>
    <mergeCell ref="S2:S3"/>
    <mergeCell ref="T2:T3"/>
    <mergeCell ref="AD2:AD3"/>
    <mergeCell ref="AE2:AE3"/>
    <mergeCell ref="AF2:AF3"/>
    <mergeCell ref="AG2:AG3"/>
    <mergeCell ref="AH2:AH3"/>
    <mergeCell ref="AI2:AK2"/>
    <mergeCell ref="AL2:AN2"/>
    <mergeCell ref="BE1:BO1"/>
    <mergeCell ref="BP1:BZ1"/>
    <mergeCell ref="B2:D2"/>
    <mergeCell ref="E2:G2"/>
    <mergeCell ref="H2:H3"/>
    <mergeCell ref="I2:I3"/>
    <mergeCell ref="J2:J3"/>
    <mergeCell ref="K2:K3"/>
    <mergeCell ref="L2:L3"/>
    <mergeCell ref="AT1:BD1"/>
    <mergeCell ref="U2:U3"/>
    <mergeCell ref="V2:V3"/>
    <mergeCell ref="W2:W3"/>
    <mergeCell ref="X2:Z2"/>
    <mergeCell ref="AA2:AC2"/>
    <mergeCell ref="AR2:AR3"/>
    <mergeCell ref="AO2:AO3"/>
    <mergeCell ref="AP2:AP3"/>
    <mergeCell ref="AQ2:AQ3"/>
    <mergeCell ref="AS2:AS3"/>
    <mergeCell ref="AT2:AV2"/>
    <mergeCell ref="AW2:AY2"/>
    <mergeCell ref="AZ2:AZ3"/>
    <mergeCell ref="BA2:BA3"/>
    <mergeCell ref="BB2:BB3"/>
    <mergeCell ref="BC2:BC3"/>
    <mergeCell ref="BD2:BD3"/>
    <mergeCell ref="BE2:BG2"/>
    <mergeCell ref="BH2:BJ2"/>
    <mergeCell ref="BK2:BK3"/>
    <mergeCell ref="BL2:BL3"/>
    <mergeCell ref="BM2:BM3"/>
    <mergeCell ref="BN2:BN3"/>
    <mergeCell ref="BO2:BO3"/>
    <mergeCell ref="BZ2:BZ3"/>
    <mergeCell ref="BP2:BR2"/>
    <mergeCell ref="BS2:BU2"/>
    <mergeCell ref="BV2:BV3"/>
    <mergeCell ref="BW2:BW3"/>
    <mergeCell ref="BX2:BX3"/>
    <mergeCell ref="BY2:BY3"/>
  </mergeCells>
  <conditionalFormatting sqref="A1:B1 M1 X1 AI1 AT1 BE1 BP1 CA1:XFD1 B2 E2 P2 AA2 AL2 AW2 BH2 BS2 B3:G3 M3:R3 X3:AC3 AI3:AN3 AT3:AY3 BE3:BJ3 BP3:BU3 CA3:XFD3">
    <cfRule type="containsBlanks" priority="7">
      <formula>LEN(TRIM(A1))=0</formula>
    </cfRule>
  </conditionalFormatting>
  <conditionalFormatting sqref="H2:M2 S2:X2 AD2:AI2 AO2:AT2 AZ2:BE2 BK2:BP2 BV2:XFD2 A4:XFD1048576">
    <cfRule type="containsBlanks" priority="8">
      <formula>LEN(TRIM(A2))=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F621B-D8DE-6545-8C28-15056CFAA8B2}">
  <dimension ref="A1:C9"/>
  <sheetViews>
    <sheetView workbookViewId="0">
      <selection activeCell="C6" sqref="C6"/>
    </sheetView>
  </sheetViews>
  <sheetFormatPr baseColWidth="10" defaultColWidth="11" defaultRowHeight="16" x14ac:dyDescent="0.2"/>
  <cols>
    <col min="1" max="1" width="15.6640625" bestFit="1" customWidth="1"/>
    <col min="2" max="2" width="20.1640625" bestFit="1" customWidth="1"/>
    <col min="3" max="3" width="19.33203125" bestFit="1" customWidth="1"/>
  </cols>
  <sheetData>
    <row r="1" spans="1:3" x14ac:dyDescent="0.2">
      <c r="A1" t="s">
        <v>68</v>
      </c>
    </row>
    <row r="2" spans="1:3" x14ac:dyDescent="0.2">
      <c r="A2" s="10" t="s">
        <v>69</v>
      </c>
      <c r="B2" s="11" t="s">
        <v>70</v>
      </c>
    </row>
    <row r="3" spans="1:3" x14ac:dyDescent="0.2">
      <c r="A3" s="10" t="s">
        <v>71</v>
      </c>
      <c r="B3" s="12" t="s">
        <v>72</v>
      </c>
    </row>
    <row r="4" spans="1:3" x14ac:dyDescent="0.2">
      <c r="A4" s="10" t="s">
        <v>73</v>
      </c>
      <c r="B4" s="13" t="s">
        <v>74</v>
      </c>
    </row>
    <row r="6" spans="1:3" x14ac:dyDescent="0.2">
      <c r="A6" s="10" t="s">
        <v>75</v>
      </c>
      <c r="B6" t="s">
        <v>82</v>
      </c>
      <c r="C6" t="s">
        <v>83</v>
      </c>
    </row>
    <row r="7" spans="1:3" x14ac:dyDescent="0.2">
      <c r="A7" s="10" t="s">
        <v>76</v>
      </c>
      <c r="B7" s="11" t="s">
        <v>70</v>
      </c>
      <c r="C7" s="9" t="s">
        <v>77</v>
      </c>
    </row>
    <row r="8" spans="1:3" x14ac:dyDescent="0.2">
      <c r="A8" s="10" t="s">
        <v>78</v>
      </c>
      <c r="B8" s="12" t="s">
        <v>72</v>
      </c>
      <c r="C8" s="5" t="s">
        <v>79</v>
      </c>
    </row>
    <row r="9" spans="1:3" x14ac:dyDescent="0.2">
      <c r="A9" s="10" t="s">
        <v>80</v>
      </c>
      <c r="B9" s="13" t="s">
        <v>74</v>
      </c>
      <c r="C9" s="6" t="s">
        <v>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ll Brian Analyses</vt:lpstr>
      <vt:lpstr>Legen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mar Azrak</dc:creator>
  <cp:keywords/>
  <dc:description/>
  <cp:lastModifiedBy>Omar Azrak</cp:lastModifiedBy>
  <cp:revision/>
  <dcterms:created xsi:type="dcterms:W3CDTF">2024-12-23T21:34:42Z</dcterms:created>
  <dcterms:modified xsi:type="dcterms:W3CDTF">2025-02-24T23:41:34Z</dcterms:modified>
  <cp:category/>
  <cp:contentStatus/>
</cp:coreProperties>
</file>